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060" yWindow="5340" windowWidth="25600" windowHeight="16060"/>
  </bookViews>
  <sheets>
    <sheet name="Sheet1" sheetId="1" r:id="rId1"/>
    <sheet name="Sheet2" sheetId="2" r:id="rId2"/>
    <sheet name="Sheet3" sheetId="3" r:id="rId3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0" i="1" l="1"/>
  <c r="BG81" i="1"/>
  <c r="BG82" i="1"/>
  <c r="BG83" i="1"/>
  <c r="BG84" i="1"/>
  <c r="BG85" i="1"/>
  <c r="BG86" i="1"/>
  <c r="BG87" i="1"/>
  <c r="BG79" i="1"/>
  <c r="BG80" i="1"/>
  <c r="BG88" i="1"/>
  <c r="BG89" i="1"/>
  <c r="AK81" i="1"/>
  <c r="AK82" i="1"/>
  <c r="AK83" i="1"/>
  <c r="AK84" i="1"/>
  <c r="AK85" i="1"/>
  <c r="AK86" i="1"/>
  <c r="AK87" i="1"/>
  <c r="AK79" i="1"/>
  <c r="AK80" i="1"/>
  <c r="AK88" i="1"/>
  <c r="AK89" i="1"/>
  <c r="G79" i="1"/>
  <c r="U81" i="1"/>
  <c r="U79" i="1"/>
  <c r="BF87" i="1"/>
  <c r="BE87" i="1"/>
  <c r="BD87" i="1"/>
  <c r="BC87" i="1"/>
  <c r="BB87" i="1"/>
  <c r="BA87" i="1"/>
  <c r="BF86" i="1"/>
  <c r="BE86" i="1"/>
  <c r="BD86" i="1"/>
  <c r="BC86" i="1"/>
  <c r="BB86" i="1"/>
  <c r="BA86" i="1"/>
  <c r="BF85" i="1"/>
  <c r="BE85" i="1"/>
  <c r="BD85" i="1"/>
  <c r="BC85" i="1"/>
  <c r="BB85" i="1"/>
  <c r="BA85" i="1"/>
  <c r="BF84" i="1"/>
  <c r="BE84" i="1"/>
  <c r="BD84" i="1"/>
  <c r="BC84" i="1"/>
  <c r="BB84" i="1"/>
  <c r="BA84" i="1"/>
  <c r="BF83" i="1"/>
  <c r="BE83" i="1"/>
  <c r="BD83" i="1"/>
  <c r="BC83" i="1"/>
  <c r="BB83" i="1"/>
  <c r="BA83" i="1"/>
  <c r="BF82" i="1"/>
  <c r="BE82" i="1"/>
  <c r="BD82" i="1"/>
  <c r="BC82" i="1"/>
  <c r="BB82" i="1"/>
  <c r="BA82" i="1"/>
  <c r="BF81" i="1"/>
  <c r="BE81" i="1"/>
  <c r="BD81" i="1"/>
  <c r="BC81" i="1"/>
  <c r="BB81" i="1"/>
  <c r="BA81" i="1"/>
  <c r="BF80" i="1"/>
  <c r="BE80" i="1"/>
  <c r="BD80" i="1"/>
  <c r="BC80" i="1"/>
  <c r="BB80" i="1"/>
  <c r="BA80" i="1"/>
  <c r="BF79" i="1"/>
  <c r="BE79" i="1"/>
  <c r="BD79" i="1"/>
  <c r="BC79" i="1"/>
  <c r="BB79" i="1"/>
  <c r="BA79" i="1"/>
  <c r="AQ87" i="1"/>
  <c r="AP87" i="1"/>
  <c r="AO87" i="1"/>
  <c r="AN87" i="1"/>
  <c r="AM87" i="1"/>
  <c r="AL87" i="1"/>
  <c r="AQ86" i="1"/>
  <c r="AP86" i="1"/>
  <c r="AO86" i="1"/>
  <c r="AN86" i="1"/>
  <c r="AM86" i="1"/>
  <c r="AL86" i="1"/>
  <c r="AQ85" i="1"/>
  <c r="AP85" i="1"/>
  <c r="AO85" i="1"/>
  <c r="AN85" i="1"/>
  <c r="AM85" i="1"/>
  <c r="AL85" i="1"/>
  <c r="AQ84" i="1"/>
  <c r="AP84" i="1"/>
  <c r="AO84" i="1"/>
  <c r="AN84" i="1"/>
  <c r="AM84" i="1"/>
  <c r="AL84" i="1"/>
  <c r="AQ83" i="1"/>
  <c r="AP83" i="1"/>
  <c r="AO83" i="1"/>
  <c r="AN83" i="1"/>
  <c r="AM83" i="1"/>
  <c r="AL83" i="1"/>
  <c r="AQ82" i="1"/>
  <c r="AP82" i="1"/>
  <c r="AO82" i="1"/>
  <c r="AN82" i="1"/>
  <c r="AM82" i="1"/>
  <c r="AL82" i="1"/>
  <c r="AQ81" i="1"/>
  <c r="AP81" i="1"/>
  <c r="AO81" i="1"/>
  <c r="AN81" i="1"/>
  <c r="AM81" i="1"/>
  <c r="AL81" i="1"/>
  <c r="AQ80" i="1"/>
  <c r="AP80" i="1"/>
  <c r="AO80" i="1"/>
  <c r="AN80" i="1"/>
  <c r="AM80" i="1"/>
  <c r="AL80" i="1"/>
  <c r="AQ79" i="1"/>
  <c r="AP79" i="1"/>
  <c r="AO79" i="1"/>
  <c r="AN79" i="1"/>
  <c r="AM79" i="1"/>
  <c r="AL79" i="1"/>
  <c r="AA87" i="1"/>
  <c r="Z87" i="1"/>
  <c r="Y87" i="1"/>
  <c r="X87" i="1"/>
  <c r="W87" i="1"/>
  <c r="V87" i="1"/>
  <c r="U87" i="1"/>
  <c r="AA86" i="1"/>
  <c r="Z86" i="1"/>
  <c r="Y86" i="1"/>
  <c r="X86" i="1"/>
  <c r="W86" i="1"/>
  <c r="V86" i="1"/>
  <c r="U86" i="1"/>
  <c r="AA85" i="1"/>
  <c r="Z85" i="1"/>
  <c r="Y85" i="1"/>
  <c r="X85" i="1"/>
  <c r="W85" i="1"/>
  <c r="V85" i="1"/>
  <c r="U85" i="1"/>
  <c r="AA84" i="1"/>
  <c r="Z84" i="1"/>
  <c r="Y84" i="1"/>
  <c r="X84" i="1"/>
  <c r="W84" i="1"/>
  <c r="V84" i="1"/>
  <c r="U84" i="1"/>
  <c r="AA83" i="1"/>
  <c r="Z83" i="1"/>
  <c r="Y83" i="1"/>
  <c r="X83" i="1"/>
  <c r="W83" i="1"/>
  <c r="V83" i="1"/>
  <c r="U83" i="1"/>
  <c r="AA82" i="1"/>
  <c r="Z82" i="1"/>
  <c r="Y82" i="1"/>
  <c r="X82" i="1"/>
  <c r="W82" i="1"/>
  <c r="V82" i="1"/>
  <c r="U82" i="1"/>
  <c r="AA81" i="1"/>
  <c r="Z81" i="1"/>
  <c r="Y81" i="1"/>
  <c r="X81" i="1"/>
  <c r="W81" i="1"/>
  <c r="V81" i="1"/>
  <c r="AA80" i="1"/>
  <c r="Z80" i="1"/>
  <c r="Y80" i="1"/>
  <c r="X80" i="1"/>
  <c r="W80" i="1"/>
  <c r="V80" i="1"/>
  <c r="U80" i="1"/>
  <c r="AA79" i="1"/>
  <c r="Z79" i="1"/>
  <c r="Y79" i="1"/>
  <c r="X79" i="1"/>
  <c r="W79" i="1"/>
  <c r="V79" i="1"/>
  <c r="M87" i="1"/>
  <c r="M86" i="1"/>
  <c r="M85" i="1"/>
  <c r="M84" i="1"/>
  <c r="M83" i="1"/>
  <c r="M82" i="1"/>
  <c r="M81" i="1"/>
  <c r="M80" i="1"/>
  <c r="M79" i="1"/>
  <c r="L87" i="1"/>
  <c r="L86" i="1"/>
  <c r="L85" i="1"/>
  <c r="L84" i="1"/>
  <c r="L83" i="1"/>
  <c r="L82" i="1"/>
  <c r="L81" i="1"/>
  <c r="L80" i="1"/>
  <c r="L79" i="1"/>
  <c r="K87" i="1"/>
  <c r="K86" i="1"/>
  <c r="K85" i="1"/>
  <c r="K84" i="1"/>
  <c r="K83" i="1"/>
  <c r="K82" i="1"/>
  <c r="K81" i="1"/>
  <c r="K80" i="1"/>
  <c r="K79" i="1"/>
  <c r="J87" i="1"/>
  <c r="J86" i="1"/>
  <c r="J85" i="1"/>
  <c r="J84" i="1"/>
  <c r="J83" i="1"/>
  <c r="J82" i="1"/>
  <c r="J81" i="1"/>
  <c r="J80" i="1"/>
  <c r="J79" i="1"/>
  <c r="I87" i="1"/>
  <c r="I86" i="1"/>
  <c r="I85" i="1"/>
  <c r="I84" i="1"/>
  <c r="I83" i="1"/>
  <c r="I82" i="1"/>
  <c r="I81" i="1"/>
  <c r="I80" i="1"/>
  <c r="I79" i="1"/>
  <c r="H87" i="1"/>
  <c r="H86" i="1"/>
  <c r="H85" i="1"/>
  <c r="H84" i="1"/>
  <c r="H83" i="1"/>
  <c r="H82" i="1"/>
  <c r="H81" i="1"/>
  <c r="H80" i="1"/>
  <c r="H79" i="1"/>
  <c r="G87" i="1"/>
  <c r="G86" i="1"/>
  <c r="G85" i="1"/>
  <c r="G84" i="1"/>
  <c r="G83" i="1"/>
  <c r="G82" i="1"/>
  <c r="G81" i="1"/>
  <c r="BH82" i="1"/>
  <c r="BH80" i="1"/>
  <c r="AR82" i="1"/>
  <c r="AR80" i="1"/>
  <c r="AB82" i="1"/>
  <c r="AB80" i="1"/>
  <c r="BG100" i="1"/>
  <c r="BF88" i="1"/>
  <c r="BF100" i="1"/>
  <c r="BE88" i="1"/>
  <c r="BE100" i="1"/>
  <c r="BD88" i="1"/>
  <c r="BD100" i="1"/>
  <c r="BC88" i="1"/>
  <c r="BC100" i="1"/>
  <c r="BB88" i="1"/>
  <c r="BB100" i="1"/>
  <c r="BA88" i="1"/>
  <c r="BA100" i="1"/>
  <c r="BG99" i="1"/>
  <c r="BF99" i="1"/>
  <c r="BE99" i="1"/>
  <c r="BD99" i="1"/>
  <c r="BC99" i="1"/>
  <c r="BB99" i="1"/>
  <c r="BA99" i="1"/>
  <c r="BG98" i="1"/>
  <c r="BF98" i="1"/>
  <c r="BE98" i="1"/>
  <c r="BD98" i="1"/>
  <c r="BC98" i="1"/>
  <c r="BB98" i="1"/>
  <c r="BA98" i="1"/>
  <c r="BG97" i="1"/>
  <c r="BF97" i="1"/>
  <c r="BE97" i="1"/>
  <c r="BD97" i="1"/>
  <c r="BC97" i="1"/>
  <c r="BB97" i="1"/>
  <c r="BA97" i="1"/>
  <c r="BG96" i="1"/>
  <c r="BF96" i="1"/>
  <c r="BE96" i="1"/>
  <c r="BD96" i="1"/>
  <c r="BC96" i="1"/>
  <c r="BB96" i="1"/>
  <c r="BA96" i="1"/>
  <c r="BG95" i="1"/>
  <c r="BF95" i="1"/>
  <c r="BE95" i="1"/>
  <c r="BD95" i="1"/>
  <c r="BC95" i="1"/>
  <c r="BB95" i="1"/>
  <c r="BA95" i="1"/>
  <c r="BG94" i="1"/>
  <c r="BF94" i="1"/>
  <c r="BE94" i="1"/>
  <c r="BD94" i="1"/>
  <c r="BC94" i="1"/>
  <c r="BB94" i="1"/>
  <c r="BA94" i="1"/>
  <c r="BG93" i="1"/>
  <c r="BF93" i="1"/>
  <c r="BE93" i="1"/>
  <c r="BD93" i="1"/>
  <c r="BC93" i="1"/>
  <c r="BB93" i="1"/>
  <c r="BA93" i="1"/>
  <c r="BG92" i="1"/>
  <c r="BF92" i="1"/>
  <c r="BE92" i="1"/>
  <c r="BD92" i="1"/>
  <c r="BC92" i="1"/>
  <c r="BB92" i="1"/>
  <c r="BA92" i="1"/>
  <c r="BG91" i="1"/>
  <c r="BF91" i="1"/>
  <c r="BE91" i="1"/>
  <c r="BD91" i="1"/>
  <c r="BC91" i="1"/>
  <c r="BB91" i="1"/>
  <c r="BA91" i="1"/>
  <c r="BF89" i="1"/>
  <c r="BE89" i="1"/>
  <c r="BD89" i="1"/>
  <c r="BC89" i="1"/>
  <c r="BB89" i="1"/>
  <c r="BA89" i="1"/>
  <c r="N82" i="1"/>
  <c r="N80" i="1"/>
  <c r="AQ88" i="1"/>
  <c r="AQ100" i="1"/>
  <c r="AP88" i="1"/>
  <c r="AP100" i="1"/>
  <c r="AO88" i="1"/>
  <c r="AO100" i="1"/>
  <c r="AN88" i="1"/>
  <c r="AN100" i="1"/>
  <c r="AM88" i="1"/>
  <c r="AM100" i="1"/>
  <c r="AL88" i="1"/>
  <c r="AL100" i="1"/>
  <c r="AK100" i="1"/>
  <c r="AQ99" i="1"/>
  <c r="AP99" i="1"/>
  <c r="AO99" i="1"/>
  <c r="AN99" i="1"/>
  <c r="AM99" i="1"/>
  <c r="AL99" i="1"/>
  <c r="AK99" i="1"/>
  <c r="AQ98" i="1"/>
  <c r="AP98" i="1"/>
  <c r="AO98" i="1"/>
  <c r="AN98" i="1"/>
  <c r="AM98" i="1"/>
  <c r="AL98" i="1"/>
  <c r="AK98" i="1"/>
  <c r="AQ97" i="1"/>
  <c r="AP97" i="1"/>
  <c r="AO97" i="1"/>
  <c r="AN97" i="1"/>
  <c r="AM97" i="1"/>
  <c r="AL97" i="1"/>
  <c r="AK97" i="1"/>
  <c r="AQ96" i="1"/>
  <c r="AP96" i="1"/>
  <c r="AO96" i="1"/>
  <c r="AN96" i="1"/>
  <c r="AM96" i="1"/>
  <c r="AL96" i="1"/>
  <c r="AK96" i="1"/>
  <c r="AQ95" i="1"/>
  <c r="AP95" i="1"/>
  <c r="AO95" i="1"/>
  <c r="AN95" i="1"/>
  <c r="AM95" i="1"/>
  <c r="AL95" i="1"/>
  <c r="AK95" i="1"/>
  <c r="AQ94" i="1"/>
  <c r="AP94" i="1"/>
  <c r="AO94" i="1"/>
  <c r="AN94" i="1"/>
  <c r="AM94" i="1"/>
  <c r="AL94" i="1"/>
  <c r="AK94" i="1"/>
  <c r="AQ93" i="1"/>
  <c r="AP93" i="1"/>
  <c r="AO93" i="1"/>
  <c r="AN93" i="1"/>
  <c r="AM93" i="1"/>
  <c r="AL93" i="1"/>
  <c r="AK93" i="1"/>
  <c r="AQ92" i="1"/>
  <c r="AP92" i="1"/>
  <c r="AO92" i="1"/>
  <c r="AN92" i="1"/>
  <c r="AM92" i="1"/>
  <c r="AL92" i="1"/>
  <c r="AK92" i="1"/>
  <c r="AQ91" i="1"/>
  <c r="AP91" i="1"/>
  <c r="AO91" i="1"/>
  <c r="AN91" i="1"/>
  <c r="AM91" i="1"/>
  <c r="AL91" i="1"/>
  <c r="AK91" i="1"/>
  <c r="AQ89" i="1"/>
  <c r="AP89" i="1"/>
  <c r="AO89" i="1"/>
  <c r="AN89" i="1"/>
  <c r="AM89" i="1"/>
  <c r="AL89" i="1"/>
  <c r="AA88" i="1"/>
  <c r="AA100" i="1"/>
  <c r="Z88" i="1"/>
  <c r="Z100" i="1"/>
  <c r="Y88" i="1"/>
  <c r="Y100" i="1"/>
  <c r="X88" i="1"/>
  <c r="X100" i="1"/>
  <c r="W88" i="1"/>
  <c r="W100" i="1"/>
  <c r="V88" i="1"/>
  <c r="V100" i="1"/>
  <c r="U88" i="1"/>
  <c r="U100" i="1"/>
  <c r="AA99" i="1"/>
  <c r="Z99" i="1"/>
  <c r="Y99" i="1"/>
  <c r="X99" i="1"/>
  <c r="W99" i="1"/>
  <c r="V99" i="1"/>
  <c r="U99" i="1"/>
  <c r="AA98" i="1"/>
  <c r="Z98" i="1"/>
  <c r="Y98" i="1"/>
  <c r="X98" i="1"/>
  <c r="W98" i="1"/>
  <c r="V98" i="1"/>
  <c r="U98" i="1"/>
  <c r="AA97" i="1"/>
  <c r="Z97" i="1"/>
  <c r="Y97" i="1"/>
  <c r="X97" i="1"/>
  <c r="W97" i="1"/>
  <c r="V97" i="1"/>
  <c r="U97" i="1"/>
  <c r="AA96" i="1"/>
  <c r="Z96" i="1"/>
  <c r="Y96" i="1"/>
  <c r="X96" i="1"/>
  <c r="W96" i="1"/>
  <c r="V96" i="1"/>
  <c r="U96" i="1"/>
  <c r="AA95" i="1"/>
  <c r="Z95" i="1"/>
  <c r="Y95" i="1"/>
  <c r="X95" i="1"/>
  <c r="W95" i="1"/>
  <c r="V95" i="1"/>
  <c r="U95" i="1"/>
  <c r="AA94" i="1"/>
  <c r="Z94" i="1"/>
  <c r="Y94" i="1"/>
  <c r="X94" i="1"/>
  <c r="W94" i="1"/>
  <c r="V94" i="1"/>
  <c r="U94" i="1"/>
  <c r="AA93" i="1"/>
  <c r="Z93" i="1"/>
  <c r="Y93" i="1"/>
  <c r="X93" i="1"/>
  <c r="W93" i="1"/>
  <c r="V93" i="1"/>
  <c r="U93" i="1"/>
  <c r="AA92" i="1"/>
  <c r="Z92" i="1"/>
  <c r="Y92" i="1"/>
  <c r="X92" i="1"/>
  <c r="W92" i="1"/>
  <c r="V92" i="1"/>
  <c r="U92" i="1"/>
  <c r="AA91" i="1"/>
  <c r="Z91" i="1"/>
  <c r="Y91" i="1"/>
  <c r="X91" i="1"/>
  <c r="W91" i="1"/>
  <c r="V91" i="1"/>
  <c r="U91" i="1"/>
  <c r="AA89" i="1"/>
  <c r="Z89" i="1"/>
  <c r="Y89" i="1"/>
  <c r="X89" i="1"/>
  <c r="W89" i="1"/>
  <c r="V89" i="1"/>
  <c r="U89" i="1"/>
  <c r="I88" i="1"/>
  <c r="I100" i="1"/>
  <c r="I99" i="1"/>
  <c r="I98" i="1"/>
  <c r="I97" i="1"/>
  <c r="I96" i="1"/>
  <c r="I95" i="1"/>
  <c r="I94" i="1"/>
  <c r="I93" i="1"/>
  <c r="I92" i="1"/>
  <c r="I91" i="1"/>
  <c r="I89" i="1"/>
  <c r="G88" i="1"/>
  <c r="H88" i="1"/>
  <c r="H89" i="1"/>
  <c r="M88" i="1"/>
  <c r="J88" i="1"/>
  <c r="J99" i="1"/>
  <c r="J97" i="1"/>
  <c r="J95" i="1"/>
  <c r="J93" i="1"/>
  <c r="J91" i="1"/>
  <c r="J100" i="1"/>
  <c r="J98" i="1"/>
  <c r="J96" i="1"/>
  <c r="J94" i="1"/>
  <c r="J92" i="1"/>
  <c r="J89" i="1"/>
  <c r="H94" i="1"/>
  <c r="L88" i="1"/>
  <c r="G96" i="1"/>
  <c r="G92" i="1"/>
  <c r="G89" i="1"/>
  <c r="G100" i="1"/>
  <c r="G99" i="1"/>
  <c r="G97" i="1"/>
  <c r="G95" i="1"/>
  <c r="G93" i="1"/>
  <c r="G91" i="1"/>
  <c r="G98" i="1"/>
  <c r="L96" i="1"/>
  <c r="L92" i="1"/>
  <c r="L89" i="1"/>
  <c r="L100" i="1"/>
  <c r="L99" i="1"/>
  <c r="L97" i="1"/>
  <c r="L95" i="1"/>
  <c r="L93" i="1"/>
  <c r="L91" i="1"/>
  <c r="G94" i="1"/>
  <c r="L94" i="1"/>
  <c r="H96" i="1"/>
  <c r="H92" i="1"/>
  <c r="H99" i="1"/>
  <c r="H97" i="1"/>
  <c r="H95" i="1"/>
  <c r="H93" i="1"/>
  <c r="H91" i="1"/>
  <c r="H100" i="1"/>
  <c r="L98" i="1"/>
  <c r="H98" i="1"/>
  <c r="M89" i="1"/>
  <c r="M93" i="1"/>
  <c r="M94" i="1"/>
  <c r="M96" i="1"/>
  <c r="M97" i="1"/>
  <c r="M100" i="1"/>
  <c r="M98" i="1"/>
  <c r="M99" i="1"/>
  <c r="M92" i="1"/>
  <c r="M95" i="1"/>
  <c r="M91" i="1"/>
  <c r="K88" i="1"/>
  <c r="K98" i="1"/>
  <c r="K94" i="1"/>
  <c r="K99" i="1"/>
  <c r="K89" i="1"/>
  <c r="K100" i="1"/>
  <c r="K95" i="1"/>
  <c r="K96" i="1"/>
  <c r="K93" i="1"/>
  <c r="K92" i="1"/>
  <c r="K91" i="1"/>
  <c r="K97" i="1"/>
</calcChain>
</file>

<file path=xl/sharedStrings.xml><?xml version="1.0" encoding="utf-8"?>
<sst xmlns="http://schemas.openxmlformats.org/spreadsheetml/2006/main" count="125" uniqueCount="28">
  <si>
    <t>cPNT-S1</t>
    <phoneticPr fontId="1"/>
  </si>
  <si>
    <t>pPNT-S1</t>
    <phoneticPr fontId="1"/>
  </si>
  <si>
    <t>pPNT-WT1</t>
    <phoneticPr fontId="1"/>
  </si>
  <si>
    <t>cPNT-S2</t>
    <phoneticPr fontId="1"/>
  </si>
  <si>
    <t>pPNT-S2</t>
    <phoneticPr fontId="1"/>
  </si>
  <si>
    <t>cPNT-S3</t>
    <phoneticPr fontId="1"/>
  </si>
  <si>
    <t>pPNT-S3</t>
    <phoneticPr fontId="1"/>
  </si>
  <si>
    <t>STDEV</t>
    <phoneticPr fontId="1"/>
  </si>
  <si>
    <t>0-19歳</t>
    <rPh sb="4" eb="5">
      <t>サイ</t>
    </rPh>
    <phoneticPr fontId="1"/>
  </si>
  <si>
    <t>20-39歳</t>
    <rPh sb="5" eb="6">
      <t>サイ</t>
    </rPh>
    <phoneticPr fontId="1"/>
  </si>
  <si>
    <t>40-59歳</t>
    <rPh sb="5" eb="6">
      <t>サイ</t>
    </rPh>
    <phoneticPr fontId="1"/>
  </si>
  <si>
    <t>&lt;4</t>
    <phoneticPr fontId="1"/>
  </si>
  <si>
    <t>≧512</t>
    <phoneticPr fontId="1"/>
  </si>
  <si>
    <t>Neutralizing antibody positive rate（≧8）</t>
    <phoneticPr fontId="1"/>
  </si>
  <si>
    <t>WT1/S1(Log2)</t>
    <phoneticPr fontId="7"/>
  </si>
  <si>
    <t>Mean</t>
    <phoneticPr fontId="1"/>
  </si>
  <si>
    <t>WT1/S1(Log2)</t>
    <phoneticPr fontId="7"/>
  </si>
  <si>
    <t>Neutralizing antibody titer</t>
    <phoneticPr fontId="1"/>
  </si>
  <si>
    <t>Total</t>
    <phoneticPr fontId="1"/>
  </si>
  <si>
    <t>Total</t>
    <phoneticPr fontId="1"/>
  </si>
  <si>
    <t>≧60歳</t>
    <phoneticPr fontId="1"/>
  </si>
  <si>
    <t>Values of neutralizing antibody titer</t>
    <phoneticPr fontId="1"/>
  </si>
  <si>
    <t>Age (year)</t>
    <phoneticPr fontId="1"/>
  </si>
  <si>
    <t>Sample number</t>
    <phoneticPr fontId="7"/>
  </si>
  <si>
    <t>≧60</t>
    <phoneticPr fontId="1"/>
  </si>
  <si>
    <t>40-59</t>
    <phoneticPr fontId="1"/>
  </si>
  <si>
    <t>20-39</t>
    <phoneticPr fontId="1"/>
  </si>
  <si>
    <t>0-1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_);[Red]\(0.0\)"/>
    <numFmt numFmtId="178" formatCode="0.000"/>
  </numFmts>
  <fonts count="10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  <font>
      <sz val="11"/>
      <color rgb="FF0000FF"/>
      <name val="ＭＳ Ｐゴシック"/>
      <charset val="128"/>
    </font>
    <font>
      <sz val="6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12"/>
      <color rgb="FF0000FF"/>
      <name val="ＭＳ Ｐゴシック"/>
      <charset val="128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1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top"/>
    </xf>
    <xf numFmtId="176" fontId="0" fillId="0" borderId="0" xfId="0" applyNumberFormat="1" applyFill="1" applyBorder="1" applyAlignment="1">
      <alignment horizontal="right" vertical="center"/>
    </xf>
    <xf numFmtId="177" fontId="0" fillId="0" borderId="0" xfId="0" applyNumberFormat="1" applyFill="1" applyBorder="1" applyAlignment="1">
      <alignment horizontal="right" vertical="center"/>
    </xf>
    <xf numFmtId="49" fontId="0" fillId="0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top"/>
    </xf>
    <xf numFmtId="0" fontId="6" fillId="0" borderId="0" xfId="0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right" vertical="top" wrapText="1"/>
    </xf>
    <xf numFmtId="0" fontId="0" fillId="0" borderId="0" xfId="0" applyFill="1" applyBorder="1" applyAlignment="1">
      <alignment horizontal="right" vertical="center" shrinkToFit="1"/>
    </xf>
    <xf numFmtId="0" fontId="8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 vertical="top" wrapText="1"/>
    </xf>
    <xf numFmtId="176" fontId="6" fillId="0" borderId="0" xfId="0" applyNumberFormat="1" applyFont="1" applyFill="1" applyBorder="1" applyAlignment="1">
      <alignment horizontal="right" vertical="center" wrapText="1"/>
    </xf>
    <xf numFmtId="49" fontId="6" fillId="0" borderId="0" xfId="0" applyNumberFormat="1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177" fontId="0" fillId="2" borderId="0" xfId="0" applyNumberFormat="1" applyFill="1" applyBorder="1" applyAlignment="1">
      <alignment horizontal="right" vertical="center"/>
    </xf>
    <xf numFmtId="0" fontId="0" fillId="2" borderId="0" xfId="0" applyFill="1" applyBorder="1" applyAlignment="1">
      <alignment horizontal="right" vertical="center"/>
    </xf>
    <xf numFmtId="0" fontId="6" fillId="2" borderId="0" xfId="0" applyFont="1" applyFill="1" applyBorder="1" applyAlignment="1">
      <alignment horizontal="right" vertical="center"/>
    </xf>
    <xf numFmtId="0" fontId="8" fillId="2" borderId="0" xfId="0" applyFont="1" applyFill="1" applyBorder="1" applyAlignment="1">
      <alignment horizontal="right" vertical="top" wrapText="1"/>
    </xf>
    <xf numFmtId="2" fontId="0" fillId="2" borderId="0" xfId="0" applyNumberFormat="1" applyFill="1" applyBorder="1" applyAlignment="1">
      <alignment horizontal="right" vertical="center"/>
    </xf>
    <xf numFmtId="178" fontId="0" fillId="2" borderId="0" xfId="0" applyNumberFormat="1" applyFill="1" applyBorder="1" applyAlignment="1">
      <alignment horizontal="right" vertical="center"/>
    </xf>
    <xf numFmtId="176" fontId="0" fillId="2" borderId="0" xfId="0" applyNumberFormat="1" applyFill="1" applyBorder="1" applyAlignment="1">
      <alignment horizontal="right" vertical="center"/>
    </xf>
    <xf numFmtId="176" fontId="3" fillId="2" borderId="0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</cellXfs>
  <cellStyles count="2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31"/>
  <sheetViews>
    <sheetView tabSelected="1" topLeftCell="A70" zoomScale="75" zoomScaleNormal="75" zoomScalePageLayoutView="75" workbookViewId="0">
      <selection activeCell="N113" sqref="N113"/>
    </sheetView>
  </sheetViews>
  <sheetFormatPr baseColWidth="12" defaultColWidth="8.83203125" defaultRowHeight="17" x14ac:dyDescent="0"/>
  <cols>
    <col min="1" max="1" width="14.33203125" style="1" customWidth="1"/>
    <col min="2" max="2" width="19.5" style="1" bestFit="1" customWidth="1"/>
    <col min="3" max="3" width="16.6640625" style="1" bestFit="1" customWidth="1"/>
    <col min="4" max="4" width="9.5" style="5" bestFit="1" customWidth="1"/>
    <col min="5" max="5" width="18.83203125" style="1" bestFit="1" customWidth="1"/>
    <col min="6" max="6" width="19.5" style="1" bestFit="1" customWidth="1"/>
    <col min="7" max="8" width="9.33203125" style="1" bestFit="1" customWidth="1"/>
    <col min="9" max="9" width="10.6640625" style="1" bestFit="1" customWidth="1"/>
    <col min="10" max="12" width="9.33203125" style="1" bestFit="1" customWidth="1"/>
    <col min="13" max="13" width="9.33203125" style="3" bestFit="1" customWidth="1"/>
    <col min="14" max="14" width="14.1640625" style="3" bestFit="1" customWidth="1"/>
    <col min="15" max="15" width="14.1640625" style="1" bestFit="1" customWidth="1"/>
    <col min="16" max="16" width="8.83203125" style="1"/>
    <col min="17" max="17" width="16.6640625" style="1" bestFit="1" customWidth="1"/>
    <col min="18" max="18" width="9.5" style="1" bestFit="1" customWidth="1"/>
    <col min="19" max="19" width="18.83203125" style="1" bestFit="1" customWidth="1"/>
    <col min="20" max="20" width="19.5" style="1" bestFit="1" customWidth="1"/>
    <col min="21" max="22" width="9.33203125" style="1" bestFit="1" customWidth="1"/>
    <col min="23" max="23" width="10.6640625" style="1" bestFit="1" customWidth="1"/>
    <col min="24" max="27" width="9.33203125" style="1" bestFit="1" customWidth="1"/>
    <col min="28" max="28" width="14.6640625" style="1" customWidth="1"/>
    <col min="29" max="31" width="14.1640625" style="1" bestFit="1" customWidth="1"/>
    <col min="32" max="32" width="8.83203125" style="1"/>
    <col min="33" max="33" width="16.6640625" style="1" bestFit="1" customWidth="1"/>
    <col min="34" max="34" width="9.5" style="1" bestFit="1" customWidth="1"/>
    <col min="35" max="35" width="18.83203125" style="1" bestFit="1" customWidth="1"/>
    <col min="36" max="36" width="19.5" style="1" bestFit="1" customWidth="1"/>
    <col min="37" max="38" width="9.33203125" style="1" bestFit="1" customWidth="1"/>
    <col min="39" max="39" width="10.6640625" style="1" bestFit="1" customWidth="1"/>
    <col min="40" max="43" width="9.33203125" style="1" bestFit="1" customWidth="1"/>
    <col min="44" max="44" width="16.83203125" style="1" customWidth="1"/>
    <col min="45" max="47" width="14.1640625" style="1" bestFit="1" customWidth="1"/>
    <col min="48" max="48" width="8.83203125" style="1"/>
    <col min="49" max="49" width="16.6640625" style="1" bestFit="1" customWidth="1"/>
    <col min="50" max="50" width="9.5" style="1" bestFit="1" customWidth="1"/>
    <col min="51" max="51" width="18.83203125" style="1" bestFit="1" customWidth="1"/>
    <col min="52" max="52" width="19.5" style="1" bestFit="1" customWidth="1"/>
    <col min="53" max="54" width="9.33203125" style="1" bestFit="1" customWidth="1"/>
    <col min="55" max="55" width="10.6640625" style="1" bestFit="1" customWidth="1"/>
    <col min="56" max="59" width="9.33203125" style="1" bestFit="1" customWidth="1"/>
    <col min="60" max="60" width="15.33203125" style="1" customWidth="1"/>
    <col min="61" max="61" width="14.1640625" style="1" bestFit="1" customWidth="1"/>
    <col min="62" max="63" width="3" style="1" bestFit="1" customWidth="1"/>
    <col min="64" max="16384" width="8.83203125" style="1"/>
  </cols>
  <sheetData>
    <row r="1" spans="2:60" s="10" customFormat="1" ht="18">
      <c r="B1" s="4"/>
      <c r="C1" s="15"/>
      <c r="D1" s="4" t="s">
        <v>22</v>
      </c>
      <c r="E1" s="15" t="s">
        <v>23</v>
      </c>
      <c r="F1" s="16" t="s">
        <v>22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6</v>
      </c>
      <c r="N1" s="12" t="s">
        <v>14</v>
      </c>
      <c r="P1" s="4"/>
      <c r="Q1" s="15"/>
      <c r="R1" s="4" t="s">
        <v>22</v>
      </c>
      <c r="S1" s="15" t="s">
        <v>23</v>
      </c>
      <c r="T1" s="16" t="s">
        <v>22</v>
      </c>
      <c r="U1" s="4" t="s">
        <v>0</v>
      </c>
      <c r="V1" s="4" t="s">
        <v>1</v>
      </c>
      <c r="W1" s="4" t="s">
        <v>2</v>
      </c>
      <c r="X1" s="4" t="s">
        <v>3</v>
      </c>
      <c r="Y1" s="4" t="s">
        <v>4</v>
      </c>
      <c r="Z1" s="4" t="s">
        <v>5</v>
      </c>
      <c r="AA1" s="4" t="s">
        <v>6</v>
      </c>
      <c r="AB1" s="12" t="s">
        <v>14</v>
      </c>
      <c r="AF1" s="4"/>
      <c r="AG1" s="15"/>
      <c r="AH1" s="4" t="s">
        <v>22</v>
      </c>
      <c r="AI1" s="15" t="s">
        <v>23</v>
      </c>
      <c r="AJ1" s="16" t="s">
        <v>22</v>
      </c>
      <c r="AK1" s="4" t="s">
        <v>0</v>
      </c>
      <c r="AL1" s="4" t="s">
        <v>1</v>
      </c>
      <c r="AM1" s="4" t="s">
        <v>2</v>
      </c>
      <c r="AN1" s="4" t="s">
        <v>3</v>
      </c>
      <c r="AO1" s="4" t="s">
        <v>4</v>
      </c>
      <c r="AP1" s="4" t="s">
        <v>5</v>
      </c>
      <c r="AQ1" s="4" t="s">
        <v>6</v>
      </c>
      <c r="AR1" s="12" t="s">
        <v>14</v>
      </c>
      <c r="AV1" s="4"/>
      <c r="AW1" s="15"/>
      <c r="AX1" s="4" t="s">
        <v>22</v>
      </c>
      <c r="AY1" s="15" t="s">
        <v>23</v>
      </c>
      <c r="AZ1" s="16" t="s">
        <v>22</v>
      </c>
      <c r="BA1" s="4" t="s">
        <v>0</v>
      </c>
      <c r="BB1" s="4" t="s">
        <v>1</v>
      </c>
      <c r="BC1" s="4" t="s">
        <v>2</v>
      </c>
      <c r="BD1" s="4" t="s">
        <v>3</v>
      </c>
      <c r="BE1" s="4" t="s">
        <v>4</v>
      </c>
      <c r="BF1" s="4" t="s">
        <v>5</v>
      </c>
      <c r="BG1" s="4" t="s">
        <v>6</v>
      </c>
      <c r="BH1" s="12" t="s">
        <v>14</v>
      </c>
    </row>
    <row r="2" spans="2:60" ht="18">
      <c r="B2" s="17"/>
      <c r="D2" s="17" t="s">
        <v>27</v>
      </c>
      <c r="E2" s="1">
        <v>1</v>
      </c>
      <c r="F2" s="13">
        <v>0</v>
      </c>
      <c r="G2" s="1">
        <v>512</v>
      </c>
      <c r="H2" s="2">
        <v>512</v>
      </c>
      <c r="I2" s="2">
        <v>16</v>
      </c>
      <c r="J2" s="1">
        <v>512</v>
      </c>
      <c r="K2" s="2">
        <v>512</v>
      </c>
      <c r="L2" s="1">
        <v>512</v>
      </c>
      <c r="M2" s="2">
        <v>512</v>
      </c>
      <c r="N2" s="14">
        <v>-5</v>
      </c>
      <c r="P2" s="17"/>
      <c r="R2" s="17" t="s">
        <v>26</v>
      </c>
      <c r="S2" s="1">
        <v>119</v>
      </c>
      <c r="T2" s="13">
        <v>20</v>
      </c>
      <c r="U2" s="1">
        <v>256</v>
      </c>
      <c r="V2" s="2">
        <v>256</v>
      </c>
      <c r="W2" s="2">
        <v>4</v>
      </c>
      <c r="X2" s="1">
        <v>32</v>
      </c>
      <c r="Y2" s="2">
        <v>64</v>
      </c>
      <c r="Z2" s="1">
        <v>32</v>
      </c>
      <c r="AA2" s="2">
        <v>32</v>
      </c>
      <c r="AB2" s="14">
        <v>-6</v>
      </c>
      <c r="AF2" s="17"/>
      <c r="AH2" s="17" t="s">
        <v>25</v>
      </c>
      <c r="AI2" s="1">
        <v>85</v>
      </c>
      <c r="AJ2" s="13">
        <v>40</v>
      </c>
      <c r="AK2" s="1">
        <v>16</v>
      </c>
      <c r="AL2" s="2">
        <v>32</v>
      </c>
      <c r="AM2" s="2">
        <v>4</v>
      </c>
      <c r="AN2" s="1">
        <v>128</v>
      </c>
      <c r="AO2" s="2">
        <v>64</v>
      </c>
      <c r="AP2" s="1">
        <v>64</v>
      </c>
      <c r="AQ2" s="2">
        <v>32</v>
      </c>
      <c r="AR2" s="14">
        <v>-3</v>
      </c>
      <c r="AV2" s="4"/>
      <c r="AX2" s="4" t="s">
        <v>24</v>
      </c>
      <c r="AY2" s="1">
        <v>115</v>
      </c>
      <c r="AZ2" s="13">
        <v>60</v>
      </c>
      <c r="BA2" s="1">
        <v>2</v>
      </c>
      <c r="BB2" s="2">
        <v>2</v>
      </c>
      <c r="BC2" s="2">
        <v>2</v>
      </c>
      <c r="BD2" s="1">
        <v>8</v>
      </c>
      <c r="BE2" s="2">
        <v>8</v>
      </c>
      <c r="BF2" s="1">
        <v>4</v>
      </c>
      <c r="BG2" s="2">
        <v>8</v>
      </c>
      <c r="BH2" s="14">
        <v>0</v>
      </c>
    </row>
    <row r="3" spans="2:60" ht="18">
      <c r="B3" s="7"/>
      <c r="D3" s="7"/>
      <c r="E3" s="1">
        <v>134</v>
      </c>
      <c r="F3" s="13">
        <v>0</v>
      </c>
      <c r="G3" s="1">
        <v>256</v>
      </c>
      <c r="H3" s="2">
        <v>256</v>
      </c>
      <c r="I3" s="2">
        <v>32</v>
      </c>
      <c r="J3" s="1">
        <v>512</v>
      </c>
      <c r="K3" s="2">
        <v>256</v>
      </c>
      <c r="L3" s="1">
        <v>512</v>
      </c>
      <c r="M3" s="2">
        <v>512</v>
      </c>
      <c r="N3" s="14">
        <v>-3</v>
      </c>
      <c r="O3" s="9"/>
      <c r="S3" s="1">
        <v>148</v>
      </c>
      <c r="T3" s="13">
        <v>20</v>
      </c>
      <c r="U3" s="1">
        <v>256</v>
      </c>
      <c r="V3" s="2">
        <v>512</v>
      </c>
      <c r="W3" s="2">
        <v>16</v>
      </c>
      <c r="X3" s="1">
        <v>256</v>
      </c>
      <c r="Y3" s="2">
        <v>256</v>
      </c>
      <c r="Z3" s="1">
        <v>128</v>
      </c>
      <c r="AA3" s="2">
        <v>64</v>
      </c>
      <c r="AB3" s="14">
        <v>-5</v>
      </c>
      <c r="AI3" s="1">
        <v>38</v>
      </c>
      <c r="AJ3" s="13">
        <v>40</v>
      </c>
      <c r="AK3" s="1">
        <v>128</v>
      </c>
      <c r="AL3" s="2">
        <v>128</v>
      </c>
      <c r="AM3" s="2">
        <v>64</v>
      </c>
      <c r="AN3" s="1">
        <v>64</v>
      </c>
      <c r="AO3" s="2">
        <v>64</v>
      </c>
      <c r="AP3" s="1">
        <v>64</v>
      </c>
      <c r="AQ3" s="2">
        <v>64</v>
      </c>
      <c r="AR3" s="14">
        <v>-1</v>
      </c>
      <c r="AY3" s="1">
        <v>13</v>
      </c>
      <c r="AZ3" s="13">
        <v>61</v>
      </c>
      <c r="BA3" s="1">
        <v>32</v>
      </c>
      <c r="BB3" s="2">
        <v>64</v>
      </c>
      <c r="BC3" s="2">
        <v>4</v>
      </c>
      <c r="BD3" s="1">
        <v>16</v>
      </c>
      <c r="BE3" s="2">
        <v>16</v>
      </c>
      <c r="BF3" s="1">
        <v>8</v>
      </c>
      <c r="BG3" s="2">
        <v>8</v>
      </c>
      <c r="BH3" s="14">
        <v>-4</v>
      </c>
    </row>
    <row r="4" spans="2:60" ht="18">
      <c r="B4" s="7"/>
      <c r="D4" s="7"/>
      <c r="E4" s="1">
        <v>136</v>
      </c>
      <c r="F4" s="13">
        <v>0</v>
      </c>
      <c r="G4" s="1">
        <v>512</v>
      </c>
      <c r="H4" s="2">
        <v>512</v>
      </c>
      <c r="I4" s="2">
        <v>128</v>
      </c>
      <c r="J4" s="1">
        <v>512</v>
      </c>
      <c r="K4" s="2">
        <v>256</v>
      </c>
      <c r="L4" s="1">
        <v>256</v>
      </c>
      <c r="M4" s="2">
        <v>256</v>
      </c>
      <c r="N4" s="14">
        <v>-2</v>
      </c>
      <c r="S4" s="1">
        <v>118</v>
      </c>
      <c r="T4" s="13">
        <v>20</v>
      </c>
      <c r="U4" s="1">
        <v>16</v>
      </c>
      <c r="V4" s="2">
        <v>32</v>
      </c>
      <c r="W4" s="2">
        <v>8</v>
      </c>
      <c r="X4" s="1">
        <v>32</v>
      </c>
      <c r="Y4" s="2">
        <v>16</v>
      </c>
      <c r="Z4" s="1">
        <v>4</v>
      </c>
      <c r="AA4" s="2">
        <v>4</v>
      </c>
      <c r="AB4" s="14">
        <v>-2</v>
      </c>
      <c r="AI4" s="1">
        <v>46</v>
      </c>
      <c r="AJ4" s="13">
        <v>41</v>
      </c>
      <c r="AK4" s="1">
        <v>2</v>
      </c>
      <c r="AL4" s="2">
        <v>2</v>
      </c>
      <c r="AM4" s="2">
        <v>2</v>
      </c>
      <c r="AN4" s="1">
        <v>128</v>
      </c>
      <c r="AO4" s="2">
        <v>256</v>
      </c>
      <c r="AP4" s="1">
        <v>2</v>
      </c>
      <c r="AQ4" s="2">
        <v>2</v>
      </c>
      <c r="AR4" s="14">
        <v>0</v>
      </c>
      <c r="AY4" s="1">
        <v>9</v>
      </c>
      <c r="AZ4" s="13">
        <v>62</v>
      </c>
      <c r="BA4" s="1">
        <v>32</v>
      </c>
      <c r="BB4" s="2">
        <v>64</v>
      </c>
      <c r="BC4" s="2">
        <v>64</v>
      </c>
      <c r="BD4" s="1">
        <v>2</v>
      </c>
      <c r="BE4" s="2">
        <v>2</v>
      </c>
      <c r="BF4" s="1">
        <v>2</v>
      </c>
      <c r="BG4" s="2">
        <v>2</v>
      </c>
      <c r="BH4" s="14">
        <v>0</v>
      </c>
    </row>
    <row r="5" spans="2:60" ht="18">
      <c r="B5" s="7"/>
      <c r="D5" s="7"/>
      <c r="E5" s="1">
        <v>171</v>
      </c>
      <c r="F5" s="13">
        <v>0</v>
      </c>
      <c r="G5" s="1">
        <v>256</v>
      </c>
      <c r="H5" s="2">
        <v>512</v>
      </c>
      <c r="I5" s="2">
        <v>512</v>
      </c>
      <c r="J5" s="1">
        <v>512</v>
      </c>
      <c r="K5" s="2">
        <v>512</v>
      </c>
      <c r="L5" s="1">
        <v>512</v>
      </c>
      <c r="M5" s="2">
        <v>256</v>
      </c>
      <c r="N5" s="14">
        <v>0</v>
      </c>
      <c r="O5" s="9"/>
      <c r="S5" s="1">
        <v>189</v>
      </c>
      <c r="T5" s="13">
        <v>20</v>
      </c>
      <c r="U5" s="1">
        <v>128</v>
      </c>
      <c r="V5" s="2">
        <v>128</v>
      </c>
      <c r="W5" s="2">
        <v>32</v>
      </c>
      <c r="X5" s="1">
        <v>16</v>
      </c>
      <c r="Y5" s="2">
        <v>32</v>
      </c>
      <c r="Z5" s="1">
        <v>4</v>
      </c>
      <c r="AA5" s="2">
        <v>8</v>
      </c>
      <c r="AB5" s="14">
        <v>-2</v>
      </c>
      <c r="AI5" s="1">
        <v>82</v>
      </c>
      <c r="AJ5" s="13">
        <v>41</v>
      </c>
      <c r="AK5" s="1">
        <v>32</v>
      </c>
      <c r="AL5" s="2">
        <v>32</v>
      </c>
      <c r="AM5" s="2">
        <v>32</v>
      </c>
      <c r="AN5" s="1">
        <v>64</v>
      </c>
      <c r="AO5" s="2">
        <v>64</v>
      </c>
      <c r="AP5" s="1">
        <v>32</v>
      </c>
      <c r="AQ5" s="2">
        <v>32</v>
      </c>
      <c r="AR5" s="14">
        <v>0</v>
      </c>
      <c r="AY5" s="1">
        <v>10</v>
      </c>
      <c r="AZ5" s="13">
        <v>62</v>
      </c>
      <c r="BA5" s="1">
        <v>2</v>
      </c>
      <c r="BB5" s="2">
        <v>2</v>
      </c>
      <c r="BC5" s="2">
        <v>2</v>
      </c>
      <c r="BD5" s="1">
        <v>128</v>
      </c>
      <c r="BE5" s="2">
        <v>64</v>
      </c>
      <c r="BF5" s="1">
        <v>32</v>
      </c>
      <c r="BG5" s="2">
        <v>8</v>
      </c>
      <c r="BH5" s="14">
        <v>0</v>
      </c>
    </row>
    <row r="6" spans="2:60" ht="18">
      <c r="B6" s="7"/>
      <c r="D6" s="7"/>
      <c r="E6" s="1">
        <v>197</v>
      </c>
      <c r="F6" s="13">
        <v>0</v>
      </c>
      <c r="G6" s="1">
        <v>256</v>
      </c>
      <c r="H6" s="2">
        <v>256</v>
      </c>
      <c r="I6" s="2">
        <v>512</v>
      </c>
      <c r="J6" s="1">
        <v>64</v>
      </c>
      <c r="K6" s="2">
        <v>128</v>
      </c>
      <c r="L6" s="1">
        <v>8</v>
      </c>
      <c r="M6" s="2">
        <v>4</v>
      </c>
      <c r="N6" s="14">
        <v>1</v>
      </c>
      <c r="S6" s="1">
        <v>147</v>
      </c>
      <c r="T6" s="13">
        <v>21</v>
      </c>
      <c r="U6" s="1">
        <v>128</v>
      </c>
      <c r="V6" s="2">
        <v>256</v>
      </c>
      <c r="W6" s="2">
        <v>8</v>
      </c>
      <c r="X6" s="1">
        <v>64</v>
      </c>
      <c r="Y6" s="2">
        <v>64</v>
      </c>
      <c r="Z6" s="1">
        <v>2</v>
      </c>
      <c r="AA6" s="2">
        <v>2</v>
      </c>
      <c r="AB6" s="14">
        <v>-5</v>
      </c>
      <c r="AI6" s="1">
        <v>87</v>
      </c>
      <c r="AJ6" s="13">
        <v>42</v>
      </c>
      <c r="AK6" s="1">
        <v>2</v>
      </c>
      <c r="AL6" s="2">
        <v>2</v>
      </c>
      <c r="AM6" s="2">
        <v>2</v>
      </c>
      <c r="AN6" s="1">
        <v>8</v>
      </c>
      <c r="AO6" s="2">
        <v>4</v>
      </c>
      <c r="AP6" s="1">
        <v>16</v>
      </c>
      <c r="AQ6" s="2">
        <v>8</v>
      </c>
      <c r="AR6" s="14">
        <v>0</v>
      </c>
      <c r="AY6" s="1">
        <v>117</v>
      </c>
      <c r="AZ6" s="13">
        <v>65</v>
      </c>
      <c r="BA6" s="1">
        <v>32</v>
      </c>
      <c r="BB6" s="2">
        <v>16</v>
      </c>
      <c r="BC6" s="2">
        <v>64</v>
      </c>
      <c r="BD6" s="1">
        <v>64</v>
      </c>
      <c r="BE6" s="2">
        <v>64</v>
      </c>
      <c r="BF6" s="1">
        <v>16</v>
      </c>
      <c r="BG6" s="2">
        <v>16</v>
      </c>
      <c r="BH6" s="14">
        <v>2</v>
      </c>
    </row>
    <row r="7" spans="2:60" ht="18">
      <c r="B7" s="7"/>
      <c r="D7" s="7"/>
      <c r="E7" s="1">
        <v>124</v>
      </c>
      <c r="F7" s="13">
        <v>1</v>
      </c>
      <c r="G7" s="1">
        <v>512</v>
      </c>
      <c r="H7" s="2">
        <v>512</v>
      </c>
      <c r="I7" s="2">
        <v>16</v>
      </c>
      <c r="J7" s="1">
        <v>512</v>
      </c>
      <c r="K7" s="2">
        <v>512</v>
      </c>
      <c r="L7" s="1">
        <v>512</v>
      </c>
      <c r="M7" s="2">
        <v>128</v>
      </c>
      <c r="N7" s="14">
        <v>-5</v>
      </c>
      <c r="S7" s="1">
        <v>110</v>
      </c>
      <c r="T7" s="13">
        <v>21</v>
      </c>
      <c r="U7" s="1">
        <v>32</v>
      </c>
      <c r="V7" s="2">
        <v>16</v>
      </c>
      <c r="W7" s="2">
        <v>8</v>
      </c>
      <c r="X7" s="1">
        <v>16</v>
      </c>
      <c r="Y7" s="2">
        <v>16</v>
      </c>
      <c r="Z7" s="1">
        <v>8</v>
      </c>
      <c r="AA7" s="2">
        <v>16</v>
      </c>
      <c r="AB7" s="14">
        <v>-1</v>
      </c>
      <c r="AI7" s="1">
        <v>40</v>
      </c>
      <c r="AJ7" s="13">
        <v>43</v>
      </c>
      <c r="AK7" s="1">
        <v>128</v>
      </c>
      <c r="AL7" s="2">
        <v>128</v>
      </c>
      <c r="AM7" s="2">
        <v>4</v>
      </c>
      <c r="AN7" s="1">
        <v>128</v>
      </c>
      <c r="AO7" s="2">
        <v>64</v>
      </c>
      <c r="AP7" s="1">
        <v>32</v>
      </c>
      <c r="AQ7" s="2">
        <v>32</v>
      </c>
      <c r="AR7" s="14">
        <v>-5</v>
      </c>
      <c r="AY7" s="1">
        <v>5</v>
      </c>
      <c r="AZ7" s="13">
        <v>66</v>
      </c>
      <c r="BA7" s="1">
        <v>256</v>
      </c>
      <c r="BB7" s="2">
        <v>128</v>
      </c>
      <c r="BC7" s="2">
        <v>256</v>
      </c>
      <c r="BD7" s="1">
        <v>32</v>
      </c>
      <c r="BE7" s="2">
        <v>64</v>
      </c>
      <c r="BF7" s="1">
        <v>32</v>
      </c>
      <c r="BG7" s="2">
        <v>16</v>
      </c>
      <c r="BH7" s="14">
        <v>1</v>
      </c>
    </row>
    <row r="8" spans="2:60" ht="18">
      <c r="B8" s="7"/>
      <c r="D8" s="7"/>
      <c r="E8" s="1">
        <v>168</v>
      </c>
      <c r="F8" s="13">
        <v>1</v>
      </c>
      <c r="G8" s="1">
        <v>256</v>
      </c>
      <c r="H8" s="2">
        <v>64</v>
      </c>
      <c r="I8" s="2">
        <v>2</v>
      </c>
      <c r="J8" s="1">
        <v>512</v>
      </c>
      <c r="K8" s="2">
        <v>512</v>
      </c>
      <c r="L8" s="1">
        <v>256</v>
      </c>
      <c r="M8" s="2">
        <v>512</v>
      </c>
      <c r="N8" s="14">
        <v>-5</v>
      </c>
      <c r="S8" s="1">
        <v>114</v>
      </c>
      <c r="T8" s="13">
        <v>22</v>
      </c>
      <c r="U8" s="1">
        <v>512</v>
      </c>
      <c r="V8" s="2">
        <v>512</v>
      </c>
      <c r="W8" s="2">
        <v>32</v>
      </c>
      <c r="X8" s="1">
        <v>64</v>
      </c>
      <c r="Y8" s="2">
        <v>64</v>
      </c>
      <c r="Z8" s="1">
        <v>2</v>
      </c>
      <c r="AA8" s="2">
        <v>2</v>
      </c>
      <c r="AB8" s="14">
        <v>-4</v>
      </c>
      <c r="AI8" s="1">
        <v>56</v>
      </c>
      <c r="AJ8" s="13">
        <v>43</v>
      </c>
      <c r="AK8" s="1">
        <v>16</v>
      </c>
      <c r="AL8" s="2">
        <v>32</v>
      </c>
      <c r="AM8" s="2">
        <v>4</v>
      </c>
      <c r="AN8" s="1">
        <v>128</v>
      </c>
      <c r="AO8" s="2">
        <v>256</v>
      </c>
      <c r="AP8" s="1">
        <v>4</v>
      </c>
      <c r="AQ8" s="2">
        <v>2</v>
      </c>
      <c r="AR8" s="14">
        <v>-3</v>
      </c>
      <c r="AY8" s="1">
        <v>190</v>
      </c>
      <c r="AZ8" s="13">
        <v>67</v>
      </c>
      <c r="BA8" s="1">
        <v>32</v>
      </c>
      <c r="BB8" s="2">
        <v>64</v>
      </c>
      <c r="BC8" s="2">
        <v>4</v>
      </c>
      <c r="BD8" s="1">
        <v>32</v>
      </c>
      <c r="BE8" s="2">
        <v>128</v>
      </c>
      <c r="BF8" s="1">
        <v>32</v>
      </c>
      <c r="BG8" s="2">
        <v>32</v>
      </c>
      <c r="BH8" s="14">
        <v>-4</v>
      </c>
    </row>
    <row r="9" spans="2:60" ht="18">
      <c r="B9" s="7"/>
      <c r="D9" s="7"/>
      <c r="E9" s="1">
        <v>199</v>
      </c>
      <c r="F9" s="13">
        <v>1</v>
      </c>
      <c r="G9" s="1">
        <v>128</v>
      </c>
      <c r="H9" s="2">
        <v>256</v>
      </c>
      <c r="I9" s="2">
        <v>16</v>
      </c>
      <c r="J9" s="1">
        <v>256</v>
      </c>
      <c r="K9" s="2">
        <v>256</v>
      </c>
      <c r="L9" s="1">
        <v>32</v>
      </c>
      <c r="M9" s="2">
        <v>32</v>
      </c>
      <c r="N9" s="14">
        <v>-4</v>
      </c>
      <c r="S9" s="1">
        <v>65</v>
      </c>
      <c r="T9" s="13">
        <v>22</v>
      </c>
      <c r="U9" s="1">
        <v>256</v>
      </c>
      <c r="V9" s="2">
        <v>256</v>
      </c>
      <c r="W9" s="2">
        <v>32</v>
      </c>
      <c r="X9" s="1">
        <v>128</v>
      </c>
      <c r="Y9" s="2">
        <v>128</v>
      </c>
      <c r="Z9" s="1">
        <v>16</v>
      </c>
      <c r="AA9" s="2">
        <v>16</v>
      </c>
      <c r="AB9" s="14">
        <v>-3</v>
      </c>
      <c r="AI9" s="1">
        <v>120</v>
      </c>
      <c r="AJ9" s="13">
        <v>43</v>
      </c>
      <c r="AK9" s="1">
        <v>128</v>
      </c>
      <c r="AL9" s="2">
        <v>32</v>
      </c>
      <c r="AM9" s="2">
        <v>32</v>
      </c>
      <c r="AN9" s="1">
        <v>128</v>
      </c>
      <c r="AO9" s="2">
        <v>64</v>
      </c>
      <c r="AP9" s="1">
        <v>256</v>
      </c>
      <c r="AQ9" s="2">
        <v>128</v>
      </c>
      <c r="AR9" s="14">
        <v>0</v>
      </c>
      <c r="AY9" s="1">
        <v>96</v>
      </c>
      <c r="AZ9" s="13">
        <v>68</v>
      </c>
      <c r="BA9" s="1">
        <v>512</v>
      </c>
      <c r="BB9" s="2">
        <v>512</v>
      </c>
      <c r="BC9" s="2">
        <v>512</v>
      </c>
      <c r="BD9" s="1">
        <v>2</v>
      </c>
      <c r="BE9" s="2">
        <v>2</v>
      </c>
      <c r="BF9" s="1">
        <v>64</v>
      </c>
      <c r="BG9" s="2">
        <v>128</v>
      </c>
      <c r="BH9" s="14">
        <v>0</v>
      </c>
    </row>
    <row r="10" spans="2:60" ht="18">
      <c r="B10" s="7"/>
      <c r="D10" s="7"/>
      <c r="E10" s="1">
        <v>121</v>
      </c>
      <c r="F10" s="13">
        <v>1</v>
      </c>
      <c r="G10" s="1">
        <v>256</v>
      </c>
      <c r="H10" s="2">
        <v>512</v>
      </c>
      <c r="I10" s="2">
        <v>64</v>
      </c>
      <c r="J10" s="1">
        <v>512</v>
      </c>
      <c r="K10" s="2">
        <v>512</v>
      </c>
      <c r="L10" s="1">
        <v>512</v>
      </c>
      <c r="M10" s="2">
        <v>512</v>
      </c>
      <c r="N10" s="14">
        <v>-3</v>
      </c>
      <c r="S10" s="1">
        <v>66</v>
      </c>
      <c r="T10" s="13">
        <v>22</v>
      </c>
      <c r="U10" s="1">
        <v>512</v>
      </c>
      <c r="V10" s="2">
        <v>512</v>
      </c>
      <c r="W10" s="2">
        <v>64</v>
      </c>
      <c r="X10" s="1">
        <v>128</v>
      </c>
      <c r="Y10" s="2">
        <v>64</v>
      </c>
      <c r="Z10" s="1">
        <v>4</v>
      </c>
      <c r="AA10" s="2">
        <v>2</v>
      </c>
      <c r="AB10" s="14">
        <v>-3</v>
      </c>
      <c r="AI10" s="1">
        <v>14</v>
      </c>
      <c r="AJ10" s="13">
        <v>45</v>
      </c>
      <c r="AK10" s="1">
        <v>16</v>
      </c>
      <c r="AL10" s="2">
        <v>32</v>
      </c>
      <c r="AM10" s="2">
        <v>8</v>
      </c>
      <c r="AN10" s="1">
        <v>64</v>
      </c>
      <c r="AO10" s="2">
        <v>128</v>
      </c>
      <c r="AP10" s="1">
        <v>2</v>
      </c>
      <c r="AQ10" s="2">
        <v>2</v>
      </c>
      <c r="AR10" s="14">
        <v>-2</v>
      </c>
      <c r="AY10" s="1">
        <v>154</v>
      </c>
      <c r="AZ10" s="13">
        <v>68</v>
      </c>
      <c r="BA10" s="1">
        <v>512</v>
      </c>
      <c r="BB10" s="2">
        <v>512</v>
      </c>
      <c r="BC10" s="2">
        <v>512</v>
      </c>
      <c r="BD10" s="1">
        <v>256</v>
      </c>
      <c r="BE10" s="2">
        <v>256</v>
      </c>
      <c r="BF10" s="1">
        <v>256</v>
      </c>
      <c r="BG10" s="2">
        <v>256</v>
      </c>
      <c r="BH10" s="14">
        <v>0</v>
      </c>
    </row>
    <row r="11" spans="2:60" ht="18">
      <c r="B11" s="7"/>
      <c r="D11" s="7"/>
      <c r="E11" s="1">
        <v>160</v>
      </c>
      <c r="F11" s="13">
        <v>1</v>
      </c>
      <c r="G11" s="1">
        <v>64</v>
      </c>
      <c r="H11" s="2">
        <v>128</v>
      </c>
      <c r="I11" s="2">
        <v>16</v>
      </c>
      <c r="J11" s="1">
        <v>512</v>
      </c>
      <c r="K11" s="2">
        <v>512</v>
      </c>
      <c r="L11" s="1">
        <v>512</v>
      </c>
      <c r="M11" s="2">
        <v>512</v>
      </c>
      <c r="N11" s="14">
        <v>-3</v>
      </c>
      <c r="S11" s="1">
        <v>81</v>
      </c>
      <c r="T11" s="13">
        <v>22</v>
      </c>
      <c r="U11" s="1">
        <v>64</v>
      </c>
      <c r="V11" s="2">
        <v>128</v>
      </c>
      <c r="W11" s="2">
        <v>16</v>
      </c>
      <c r="X11" s="1">
        <v>64</v>
      </c>
      <c r="Y11" s="2">
        <v>64</v>
      </c>
      <c r="Z11" s="1">
        <v>32</v>
      </c>
      <c r="AA11" s="2">
        <v>16</v>
      </c>
      <c r="AB11" s="14">
        <v>-3</v>
      </c>
      <c r="AI11" s="1">
        <v>41</v>
      </c>
      <c r="AJ11" s="13">
        <v>46</v>
      </c>
      <c r="AK11" s="1">
        <v>64</v>
      </c>
      <c r="AL11" s="2">
        <v>128</v>
      </c>
      <c r="AM11" s="2">
        <v>16</v>
      </c>
      <c r="AN11" s="1">
        <v>128</v>
      </c>
      <c r="AO11" s="2">
        <v>256</v>
      </c>
      <c r="AP11" s="1">
        <v>8</v>
      </c>
      <c r="AQ11" s="2">
        <v>8</v>
      </c>
      <c r="AR11" s="14">
        <v>-3</v>
      </c>
      <c r="AY11" s="1">
        <v>152</v>
      </c>
      <c r="AZ11" s="13">
        <v>69</v>
      </c>
      <c r="BA11" s="1">
        <v>32</v>
      </c>
      <c r="BB11" s="2">
        <v>64</v>
      </c>
      <c r="BC11" s="2">
        <v>64</v>
      </c>
      <c r="BD11" s="1">
        <v>128</v>
      </c>
      <c r="BE11" s="2">
        <v>256</v>
      </c>
      <c r="BF11" s="1">
        <v>32</v>
      </c>
      <c r="BG11" s="2">
        <v>16</v>
      </c>
      <c r="BH11" s="14">
        <v>0</v>
      </c>
    </row>
    <row r="12" spans="2:60" ht="18">
      <c r="B12" s="7"/>
      <c r="D12" s="7"/>
      <c r="E12" s="1">
        <v>158</v>
      </c>
      <c r="F12" s="13">
        <v>1</v>
      </c>
      <c r="G12" s="1">
        <v>256</v>
      </c>
      <c r="H12" s="2">
        <v>256</v>
      </c>
      <c r="I12" s="2">
        <v>64</v>
      </c>
      <c r="J12" s="1">
        <v>512</v>
      </c>
      <c r="K12" s="2">
        <v>512</v>
      </c>
      <c r="L12" s="1">
        <v>512</v>
      </c>
      <c r="M12" s="2">
        <v>512</v>
      </c>
      <c r="N12" s="14">
        <v>-2</v>
      </c>
      <c r="S12" s="1">
        <v>52</v>
      </c>
      <c r="T12" s="13">
        <v>22</v>
      </c>
      <c r="U12" s="1">
        <v>256</v>
      </c>
      <c r="V12" s="2">
        <v>256</v>
      </c>
      <c r="W12" s="2">
        <v>128</v>
      </c>
      <c r="X12" s="1">
        <v>128</v>
      </c>
      <c r="Y12" s="2">
        <v>64</v>
      </c>
      <c r="Z12" s="1">
        <v>64</v>
      </c>
      <c r="AA12" s="2">
        <v>32</v>
      </c>
      <c r="AB12" s="14">
        <v>-1</v>
      </c>
      <c r="AI12" s="1">
        <v>17</v>
      </c>
      <c r="AJ12" s="13">
        <v>46</v>
      </c>
      <c r="AK12" s="1">
        <v>8</v>
      </c>
      <c r="AL12" s="2">
        <v>16</v>
      </c>
      <c r="AM12" s="2">
        <v>4</v>
      </c>
      <c r="AN12" s="1">
        <v>256</v>
      </c>
      <c r="AO12" s="2">
        <v>256</v>
      </c>
      <c r="AP12" s="1">
        <v>8</v>
      </c>
      <c r="AQ12" s="2">
        <v>16</v>
      </c>
      <c r="AR12" s="14">
        <v>-2</v>
      </c>
      <c r="AY12" s="1">
        <v>191</v>
      </c>
      <c r="AZ12" s="13">
        <v>71</v>
      </c>
      <c r="BA12" s="1">
        <v>512</v>
      </c>
      <c r="BB12" s="2">
        <v>512</v>
      </c>
      <c r="BC12" s="2">
        <v>512</v>
      </c>
      <c r="BD12" s="1">
        <v>64</v>
      </c>
      <c r="BE12" s="2">
        <v>128</v>
      </c>
      <c r="BF12" s="1">
        <v>8</v>
      </c>
      <c r="BG12" s="2">
        <v>32</v>
      </c>
      <c r="BH12" s="14">
        <v>0</v>
      </c>
    </row>
    <row r="13" spans="2:60" ht="18">
      <c r="B13" s="7"/>
      <c r="D13" s="7"/>
      <c r="E13" s="1">
        <v>196</v>
      </c>
      <c r="F13" s="13">
        <v>1</v>
      </c>
      <c r="G13" s="1">
        <v>2</v>
      </c>
      <c r="H13" s="2">
        <v>2</v>
      </c>
      <c r="I13" s="2">
        <v>2</v>
      </c>
      <c r="J13" s="1">
        <v>128</v>
      </c>
      <c r="K13" s="2">
        <v>128</v>
      </c>
      <c r="L13" s="1">
        <v>64</v>
      </c>
      <c r="M13" s="2">
        <v>128</v>
      </c>
      <c r="N13" s="14">
        <v>0</v>
      </c>
      <c r="S13" s="1">
        <v>150</v>
      </c>
      <c r="T13" s="13">
        <v>23</v>
      </c>
      <c r="U13" s="1">
        <v>16</v>
      </c>
      <c r="V13" s="2">
        <v>32</v>
      </c>
      <c r="W13" s="2">
        <v>2</v>
      </c>
      <c r="X13" s="1">
        <v>16</v>
      </c>
      <c r="Y13" s="2">
        <v>16</v>
      </c>
      <c r="Z13" s="1">
        <v>8</v>
      </c>
      <c r="AA13" s="2">
        <v>32</v>
      </c>
      <c r="AB13" s="14">
        <v>-4</v>
      </c>
      <c r="AI13" s="1">
        <v>84</v>
      </c>
      <c r="AJ13" s="13">
        <v>46</v>
      </c>
      <c r="AK13" s="1">
        <v>128</v>
      </c>
      <c r="AL13" s="2">
        <v>128</v>
      </c>
      <c r="AM13" s="2">
        <v>32</v>
      </c>
      <c r="AN13" s="1">
        <v>128</v>
      </c>
      <c r="AO13" s="2">
        <v>128</v>
      </c>
      <c r="AP13" s="1">
        <v>2</v>
      </c>
      <c r="AQ13" s="2">
        <v>2</v>
      </c>
      <c r="AR13" s="14">
        <v>-2</v>
      </c>
      <c r="AY13" s="1">
        <v>155</v>
      </c>
      <c r="AZ13" s="13">
        <v>77</v>
      </c>
      <c r="BA13" s="1">
        <v>8</v>
      </c>
      <c r="BB13" s="2">
        <v>8</v>
      </c>
      <c r="BC13" s="2">
        <v>8</v>
      </c>
      <c r="BD13" s="1">
        <v>8</v>
      </c>
      <c r="BE13" s="2">
        <v>8</v>
      </c>
      <c r="BF13" s="1">
        <v>4</v>
      </c>
      <c r="BG13" s="2">
        <v>16</v>
      </c>
      <c r="BH13" s="14">
        <v>0</v>
      </c>
    </row>
    <row r="14" spans="2:60" ht="18">
      <c r="B14" s="7"/>
      <c r="D14" s="7"/>
      <c r="E14" s="1">
        <v>198</v>
      </c>
      <c r="F14" s="13">
        <v>1</v>
      </c>
      <c r="G14" s="1">
        <v>256</v>
      </c>
      <c r="H14" s="2">
        <v>256</v>
      </c>
      <c r="I14" s="2">
        <v>256</v>
      </c>
      <c r="J14" s="1">
        <v>512</v>
      </c>
      <c r="K14" s="2">
        <v>512</v>
      </c>
      <c r="L14" s="1">
        <v>256</v>
      </c>
      <c r="M14" s="2">
        <v>512</v>
      </c>
      <c r="N14" s="14">
        <v>0</v>
      </c>
      <c r="S14" s="1">
        <v>23</v>
      </c>
      <c r="T14" s="13">
        <v>23</v>
      </c>
      <c r="U14" s="1">
        <v>256</v>
      </c>
      <c r="V14" s="2">
        <v>256</v>
      </c>
      <c r="W14" s="2">
        <v>64</v>
      </c>
      <c r="X14" s="1">
        <v>128</v>
      </c>
      <c r="Y14" s="2">
        <v>256</v>
      </c>
      <c r="Z14" s="1">
        <v>16</v>
      </c>
      <c r="AA14" s="2">
        <v>8</v>
      </c>
      <c r="AB14" s="14">
        <v>-2</v>
      </c>
      <c r="AI14" s="1">
        <v>35</v>
      </c>
      <c r="AJ14" s="13">
        <v>46</v>
      </c>
      <c r="AK14" s="1">
        <v>8</v>
      </c>
      <c r="AL14" s="2">
        <v>16</v>
      </c>
      <c r="AM14" s="2">
        <v>8</v>
      </c>
      <c r="AN14" s="1">
        <v>128</v>
      </c>
      <c r="AO14" s="2">
        <v>128</v>
      </c>
      <c r="AP14" s="1">
        <v>16</v>
      </c>
      <c r="AQ14" s="2">
        <v>8</v>
      </c>
      <c r="AR14" s="14">
        <v>-1</v>
      </c>
      <c r="AY14" s="1">
        <v>156</v>
      </c>
      <c r="AZ14" s="13">
        <v>77</v>
      </c>
      <c r="BA14" s="1">
        <v>64</v>
      </c>
      <c r="BB14" s="2">
        <v>64</v>
      </c>
      <c r="BC14" s="2">
        <v>128</v>
      </c>
      <c r="BD14" s="1">
        <v>128</v>
      </c>
      <c r="BE14" s="2">
        <v>64</v>
      </c>
      <c r="BF14" s="1">
        <v>64</v>
      </c>
      <c r="BG14" s="2">
        <v>64</v>
      </c>
      <c r="BH14" s="14">
        <v>1</v>
      </c>
    </row>
    <row r="15" spans="2:60" ht="18">
      <c r="B15" s="7"/>
      <c r="D15" s="7"/>
      <c r="E15" s="1">
        <v>3</v>
      </c>
      <c r="F15" s="13">
        <v>1</v>
      </c>
      <c r="G15" s="1">
        <v>256</v>
      </c>
      <c r="H15" s="2">
        <v>128</v>
      </c>
      <c r="I15" s="2">
        <v>256</v>
      </c>
      <c r="J15" s="1">
        <v>32</v>
      </c>
      <c r="K15" s="2">
        <v>64</v>
      </c>
      <c r="L15" s="1">
        <v>64</v>
      </c>
      <c r="M15" s="2">
        <v>128</v>
      </c>
      <c r="N15" s="14">
        <v>1</v>
      </c>
      <c r="S15" s="1">
        <v>113</v>
      </c>
      <c r="T15" s="13">
        <v>23</v>
      </c>
      <c r="U15" s="1">
        <v>128</v>
      </c>
      <c r="V15" s="2">
        <v>128</v>
      </c>
      <c r="W15" s="2">
        <v>32</v>
      </c>
      <c r="X15" s="1">
        <v>32</v>
      </c>
      <c r="Y15" s="2">
        <v>128</v>
      </c>
      <c r="Z15" s="1">
        <v>32</v>
      </c>
      <c r="AA15" s="2">
        <v>64</v>
      </c>
      <c r="AB15" s="14">
        <v>-2</v>
      </c>
      <c r="AI15" s="1">
        <v>94</v>
      </c>
      <c r="AJ15" s="13">
        <v>46</v>
      </c>
      <c r="AK15" s="1">
        <v>16</v>
      </c>
      <c r="AL15" s="2">
        <v>16</v>
      </c>
      <c r="AM15" s="2">
        <v>8</v>
      </c>
      <c r="AN15" s="1">
        <v>4</v>
      </c>
      <c r="AO15" s="2">
        <v>4</v>
      </c>
      <c r="AP15" s="1">
        <v>4</v>
      </c>
      <c r="AQ15" s="2">
        <v>2</v>
      </c>
      <c r="AR15" s="14">
        <v>-1</v>
      </c>
      <c r="AY15" s="1">
        <v>153</v>
      </c>
      <c r="AZ15" s="13">
        <v>84</v>
      </c>
      <c r="BA15" s="1">
        <v>16</v>
      </c>
      <c r="BB15" s="2">
        <v>16</v>
      </c>
      <c r="BC15" s="2">
        <v>16</v>
      </c>
      <c r="BD15" s="1">
        <v>8</v>
      </c>
      <c r="BE15" s="2">
        <v>16</v>
      </c>
      <c r="BF15" s="1">
        <v>32</v>
      </c>
      <c r="BG15" s="2">
        <v>32</v>
      </c>
      <c r="BH15" s="14">
        <v>0</v>
      </c>
    </row>
    <row r="16" spans="2:60" ht="18">
      <c r="B16" s="7"/>
      <c r="D16" s="7"/>
      <c r="E16" s="1">
        <v>177</v>
      </c>
      <c r="F16" s="13">
        <v>1</v>
      </c>
      <c r="G16" s="1">
        <v>32</v>
      </c>
      <c r="H16" s="2">
        <v>16</v>
      </c>
      <c r="I16" s="2">
        <v>128</v>
      </c>
      <c r="J16" s="1">
        <v>32</v>
      </c>
      <c r="K16" s="2">
        <v>32</v>
      </c>
      <c r="L16" s="1">
        <v>256</v>
      </c>
      <c r="M16" s="2">
        <v>512</v>
      </c>
      <c r="N16" s="14">
        <v>3</v>
      </c>
      <c r="S16" s="1">
        <v>149</v>
      </c>
      <c r="T16" s="13">
        <v>24</v>
      </c>
      <c r="U16" s="1">
        <v>128</v>
      </c>
      <c r="V16" s="2">
        <v>512</v>
      </c>
      <c r="W16" s="2">
        <v>8</v>
      </c>
      <c r="X16" s="1">
        <v>8</v>
      </c>
      <c r="Y16" s="2">
        <v>8</v>
      </c>
      <c r="Z16" s="1">
        <v>2</v>
      </c>
      <c r="AA16" s="2">
        <v>2</v>
      </c>
      <c r="AB16" s="14">
        <v>-6</v>
      </c>
      <c r="AI16" s="1">
        <v>19</v>
      </c>
      <c r="AJ16" s="13">
        <v>47</v>
      </c>
      <c r="AK16" s="1">
        <v>128</v>
      </c>
      <c r="AL16" s="2">
        <v>128</v>
      </c>
      <c r="AM16" s="2">
        <v>4</v>
      </c>
      <c r="AN16" s="1">
        <v>128</v>
      </c>
      <c r="AO16" s="2">
        <v>64</v>
      </c>
      <c r="AP16" s="1">
        <v>16</v>
      </c>
      <c r="AQ16" s="2">
        <v>16</v>
      </c>
      <c r="AR16" s="14">
        <v>-5</v>
      </c>
      <c r="AY16" s="1">
        <v>192</v>
      </c>
      <c r="AZ16" s="13">
        <v>85</v>
      </c>
      <c r="BA16" s="1">
        <v>16</v>
      </c>
      <c r="BB16" s="2">
        <v>16</v>
      </c>
      <c r="BC16" s="2">
        <v>32</v>
      </c>
      <c r="BD16" s="1">
        <v>32</v>
      </c>
      <c r="BE16" s="2">
        <v>32</v>
      </c>
      <c r="BF16" s="1">
        <v>512</v>
      </c>
      <c r="BG16" s="2">
        <v>512</v>
      </c>
      <c r="BH16" s="14">
        <v>1</v>
      </c>
    </row>
    <row r="17" spans="2:60" ht="18">
      <c r="B17" s="7"/>
      <c r="D17" s="7"/>
      <c r="E17" s="1">
        <v>162</v>
      </c>
      <c r="F17" s="13">
        <v>2</v>
      </c>
      <c r="G17" s="1">
        <v>128</v>
      </c>
      <c r="H17" s="2">
        <v>128</v>
      </c>
      <c r="I17" s="2">
        <v>16</v>
      </c>
      <c r="J17" s="1">
        <v>512</v>
      </c>
      <c r="K17" s="2">
        <v>512</v>
      </c>
      <c r="L17" s="1">
        <v>512</v>
      </c>
      <c r="M17" s="2">
        <v>256</v>
      </c>
      <c r="N17" s="14">
        <v>-3</v>
      </c>
      <c r="S17" s="1">
        <v>25</v>
      </c>
      <c r="T17" s="13">
        <v>24</v>
      </c>
      <c r="U17" s="1">
        <v>512</v>
      </c>
      <c r="V17" s="2">
        <v>512</v>
      </c>
      <c r="W17" s="2">
        <v>128</v>
      </c>
      <c r="X17" s="1">
        <v>128</v>
      </c>
      <c r="Y17" s="2">
        <v>256</v>
      </c>
      <c r="Z17" s="1">
        <v>8</v>
      </c>
      <c r="AA17" s="2">
        <v>8</v>
      </c>
      <c r="AB17" s="14">
        <v>-2</v>
      </c>
      <c r="AI17" s="1">
        <v>37</v>
      </c>
      <c r="AJ17" s="13">
        <v>47</v>
      </c>
      <c r="AK17" s="1">
        <v>64</v>
      </c>
      <c r="AL17" s="2">
        <v>64</v>
      </c>
      <c r="AM17" s="2">
        <v>16</v>
      </c>
      <c r="AN17" s="1">
        <v>256</v>
      </c>
      <c r="AO17" s="2">
        <v>512</v>
      </c>
      <c r="AP17" s="1">
        <v>8</v>
      </c>
      <c r="AQ17" s="2">
        <v>8</v>
      </c>
      <c r="AR17" s="14">
        <v>-2</v>
      </c>
      <c r="AY17" s="1">
        <v>193</v>
      </c>
      <c r="AZ17" s="13">
        <v>89</v>
      </c>
      <c r="BA17" s="1">
        <v>128</v>
      </c>
      <c r="BB17" s="2">
        <v>128</v>
      </c>
      <c r="BC17" s="2">
        <v>512</v>
      </c>
      <c r="BD17" s="1">
        <v>512</v>
      </c>
      <c r="BE17" s="2">
        <v>256</v>
      </c>
      <c r="BF17" s="1">
        <v>16</v>
      </c>
      <c r="BG17" s="2">
        <v>32</v>
      </c>
      <c r="BH17" s="14">
        <v>2</v>
      </c>
    </row>
    <row r="18" spans="2:60" ht="18">
      <c r="B18" s="7"/>
      <c r="D18" s="7"/>
      <c r="E18" s="1">
        <v>200</v>
      </c>
      <c r="F18" s="13">
        <v>2</v>
      </c>
      <c r="G18" s="1">
        <v>512</v>
      </c>
      <c r="H18" s="2">
        <v>512</v>
      </c>
      <c r="I18" s="2">
        <v>64</v>
      </c>
      <c r="J18" s="1">
        <v>512</v>
      </c>
      <c r="K18" s="2">
        <v>512</v>
      </c>
      <c r="L18" s="1">
        <v>512</v>
      </c>
      <c r="M18" s="2">
        <v>512</v>
      </c>
      <c r="N18" s="14">
        <v>-3</v>
      </c>
      <c r="S18" s="1">
        <v>102</v>
      </c>
      <c r="T18" s="13">
        <v>24</v>
      </c>
      <c r="U18" s="1">
        <v>128</v>
      </c>
      <c r="V18" s="2">
        <v>128</v>
      </c>
      <c r="W18" s="2">
        <v>32</v>
      </c>
      <c r="X18" s="1">
        <v>128</v>
      </c>
      <c r="Y18" s="2">
        <v>256</v>
      </c>
      <c r="Z18" s="1">
        <v>32</v>
      </c>
      <c r="AA18" s="2">
        <v>32</v>
      </c>
      <c r="AB18" s="14">
        <v>-2</v>
      </c>
      <c r="AI18" s="1">
        <v>91</v>
      </c>
      <c r="AJ18" s="13">
        <v>47</v>
      </c>
      <c r="AK18" s="1">
        <v>128</v>
      </c>
      <c r="AL18" s="2">
        <v>64</v>
      </c>
      <c r="AM18" s="2">
        <v>16</v>
      </c>
      <c r="AN18" s="1">
        <v>512</v>
      </c>
      <c r="AO18" s="2">
        <v>256</v>
      </c>
      <c r="AP18" s="1">
        <v>512</v>
      </c>
      <c r="AQ18" s="2">
        <v>256</v>
      </c>
      <c r="AR18" s="14">
        <v>-2</v>
      </c>
      <c r="AX18" s="13"/>
      <c r="AY18" s="13"/>
      <c r="AZ18" s="13"/>
      <c r="BB18" s="2"/>
      <c r="BC18" s="2"/>
      <c r="BE18" s="2"/>
      <c r="BG18" s="2"/>
      <c r="BH18" s="14"/>
    </row>
    <row r="19" spans="2:60" ht="18">
      <c r="B19" s="7"/>
      <c r="D19" s="7"/>
      <c r="E19" s="1">
        <v>139</v>
      </c>
      <c r="F19" s="13">
        <v>2</v>
      </c>
      <c r="G19" s="1">
        <v>512</v>
      </c>
      <c r="H19" s="2">
        <v>512</v>
      </c>
      <c r="I19" s="2">
        <v>128</v>
      </c>
      <c r="J19" s="1">
        <v>512</v>
      </c>
      <c r="K19" s="2">
        <v>512</v>
      </c>
      <c r="L19" s="1">
        <v>128</v>
      </c>
      <c r="M19" s="2">
        <v>128</v>
      </c>
      <c r="N19" s="14">
        <v>-2</v>
      </c>
      <c r="S19" s="1">
        <v>111</v>
      </c>
      <c r="T19" s="13">
        <v>24</v>
      </c>
      <c r="U19" s="1">
        <v>512</v>
      </c>
      <c r="V19" s="2">
        <v>512</v>
      </c>
      <c r="W19" s="2">
        <v>512</v>
      </c>
      <c r="X19" s="1">
        <v>256</v>
      </c>
      <c r="Y19" s="2">
        <v>128</v>
      </c>
      <c r="Z19" s="1">
        <v>64</v>
      </c>
      <c r="AA19" s="2">
        <v>64</v>
      </c>
      <c r="AB19" s="14">
        <v>0</v>
      </c>
      <c r="AI19" s="1">
        <v>7</v>
      </c>
      <c r="AJ19" s="13">
        <v>47</v>
      </c>
      <c r="AK19" s="1">
        <v>16</v>
      </c>
      <c r="AL19" s="2">
        <v>16</v>
      </c>
      <c r="AM19" s="2">
        <v>8</v>
      </c>
      <c r="AN19" s="1">
        <v>32</v>
      </c>
      <c r="AO19" s="2">
        <v>64</v>
      </c>
      <c r="AP19" s="1">
        <v>2</v>
      </c>
      <c r="AQ19" s="2">
        <v>2</v>
      </c>
      <c r="AR19" s="14">
        <v>-1</v>
      </c>
      <c r="AX19" s="13"/>
      <c r="AY19" s="13"/>
      <c r="AZ19" s="13"/>
      <c r="BB19" s="2"/>
      <c r="BC19" s="2"/>
      <c r="BE19" s="2"/>
      <c r="BG19" s="2"/>
      <c r="BH19" s="14"/>
    </row>
    <row r="20" spans="2:60" ht="18">
      <c r="B20" s="7"/>
      <c r="D20" s="7"/>
      <c r="E20" s="1">
        <v>194</v>
      </c>
      <c r="F20" s="13">
        <v>2</v>
      </c>
      <c r="G20" s="1">
        <v>256</v>
      </c>
      <c r="H20" s="2">
        <v>256</v>
      </c>
      <c r="I20" s="2">
        <v>64</v>
      </c>
      <c r="J20" s="1">
        <v>512</v>
      </c>
      <c r="K20" s="2">
        <v>512</v>
      </c>
      <c r="L20" s="1">
        <v>512</v>
      </c>
      <c r="M20" s="2">
        <v>512</v>
      </c>
      <c r="N20" s="14">
        <v>-2</v>
      </c>
      <c r="S20" s="1">
        <v>112</v>
      </c>
      <c r="T20" s="13">
        <v>25</v>
      </c>
      <c r="U20" s="1">
        <v>128</v>
      </c>
      <c r="V20" s="2">
        <v>128</v>
      </c>
      <c r="W20" s="2">
        <v>2</v>
      </c>
      <c r="X20" s="1">
        <v>64</v>
      </c>
      <c r="Y20" s="2">
        <v>64</v>
      </c>
      <c r="Z20" s="1">
        <v>4</v>
      </c>
      <c r="AA20" s="2">
        <v>2</v>
      </c>
      <c r="AB20" s="14">
        <v>-6</v>
      </c>
      <c r="AI20" s="1">
        <v>45</v>
      </c>
      <c r="AJ20" s="13">
        <v>47</v>
      </c>
      <c r="AK20" s="1">
        <v>4</v>
      </c>
      <c r="AL20" s="2">
        <v>4</v>
      </c>
      <c r="AM20" s="2">
        <v>2</v>
      </c>
      <c r="AN20" s="1">
        <v>8</v>
      </c>
      <c r="AO20" s="2">
        <v>8</v>
      </c>
      <c r="AP20" s="1">
        <v>8</v>
      </c>
      <c r="AQ20" s="2">
        <v>4</v>
      </c>
      <c r="AR20" s="14">
        <v>-1</v>
      </c>
      <c r="AX20" s="13"/>
      <c r="AY20" s="13"/>
      <c r="AZ20" s="13"/>
      <c r="BB20" s="2"/>
      <c r="BC20" s="2"/>
      <c r="BE20" s="2"/>
      <c r="BG20" s="2"/>
      <c r="BH20" s="14"/>
    </row>
    <row r="21" spans="2:60" ht="18">
      <c r="B21" s="7"/>
      <c r="D21" s="7"/>
      <c r="E21" s="1">
        <v>122</v>
      </c>
      <c r="F21" s="13">
        <v>2</v>
      </c>
      <c r="G21" s="1">
        <v>8</v>
      </c>
      <c r="H21" s="2">
        <v>4</v>
      </c>
      <c r="I21" s="2">
        <v>2</v>
      </c>
      <c r="J21" s="1">
        <v>64</v>
      </c>
      <c r="K21" s="2">
        <v>64</v>
      </c>
      <c r="L21" s="1">
        <v>64</v>
      </c>
      <c r="M21" s="2">
        <v>32</v>
      </c>
      <c r="N21" s="14">
        <v>-1</v>
      </c>
      <c r="S21" s="1">
        <v>72</v>
      </c>
      <c r="T21" s="13">
        <v>25</v>
      </c>
      <c r="U21" s="1">
        <v>64</v>
      </c>
      <c r="V21" s="2">
        <v>256</v>
      </c>
      <c r="W21" s="2">
        <v>8</v>
      </c>
      <c r="X21" s="1">
        <v>64</v>
      </c>
      <c r="Y21" s="2">
        <v>64</v>
      </c>
      <c r="Z21" s="1">
        <v>16</v>
      </c>
      <c r="AA21" s="2">
        <v>8</v>
      </c>
      <c r="AB21" s="14">
        <v>-5</v>
      </c>
      <c r="AI21" s="1">
        <v>28</v>
      </c>
      <c r="AJ21" s="13">
        <v>47</v>
      </c>
      <c r="AK21" s="1">
        <v>128</v>
      </c>
      <c r="AL21" s="2">
        <v>128</v>
      </c>
      <c r="AM21" s="2">
        <v>128</v>
      </c>
      <c r="AN21" s="1">
        <v>512</v>
      </c>
      <c r="AO21" s="2">
        <v>512</v>
      </c>
      <c r="AP21" s="1">
        <v>256</v>
      </c>
      <c r="AQ21" s="2">
        <v>256</v>
      </c>
      <c r="AR21" s="14">
        <v>0</v>
      </c>
      <c r="BG21" s="8"/>
    </row>
    <row r="22" spans="2:60" ht="18">
      <c r="B22" s="7"/>
      <c r="D22" s="7"/>
      <c r="E22" s="1">
        <v>176</v>
      </c>
      <c r="F22" s="13">
        <v>2</v>
      </c>
      <c r="G22" s="1">
        <v>64</v>
      </c>
      <c r="H22" s="2">
        <v>64</v>
      </c>
      <c r="I22" s="2">
        <v>32</v>
      </c>
      <c r="J22" s="1">
        <v>512</v>
      </c>
      <c r="K22" s="2">
        <v>512</v>
      </c>
      <c r="L22" s="1">
        <v>512</v>
      </c>
      <c r="M22" s="2">
        <v>512</v>
      </c>
      <c r="N22" s="14">
        <v>-1</v>
      </c>
      <c r="S22" s="1">
        <v>53</v>
      </c>
      <c r="T22" s="13">
        <v>25</v>
      </c>
      <c r="U22" s="1">
        <v>512</v>
      </c>
      <c r="V22" s="2">
        <v>512</v>
      </c>
      <c r="W22" s="2">
        <v>128</v>
      </c>
      <c r="X22" s="1">
        <v>64</v>
      </c>
      <c r="Y22" s="2">
        <v>128</v>
      </c>
      <c r="Z22" s="1">
        <v>128</v>
      </c>
      <c r="AA22" s="2">
        <v>256</v>
      </c>
      <c r="AB22" s="14">
        <v>-2</v>
      </c>
      <c r="AI22" s="1">
        <v>42</v>
      </c>
      <c r="AJ22" s="13">
        <v>48</v>
      </c>
      <c r="AK22" s="1">
        <v>512</v>
      </c>
      <c r="AL22" s="2">
        <v>256</v>
      </c>
      <c r="AM22" s="2">
        <v>32</v>
      </c>
      <c r="AN22" s="1">
        <v>128</v>
      </c>
      <c r="AO22" s="2">
        <v>256</v>
      </c>
      <c r="AP22" s="1">
        <v>128</v>
      </c>
      <c r="AQ22" s="2">
        <v>128</v>
      </c>
      <c r="AR22" s="14">
        <v>-3</v>
      </c>
      <c r="BG22" s="8"/>
    </row>
    <row r="23" spans="2:60" ht="18">
      <c r="B23" s="7"/>
      <c r="D23" s="7"/>
      <c r="E23" s="1">
        <v>174</v>
      </c>
      <c r="F23" s="13">
        <v>2</v>
      </c>
      <c r="G23" s="1">
        <v>512</v>
      </c>
      <c r="H23" s="2">
        <v>512</v>
      </c>
      <c r="I23" s="2">
        <v>512</v>
      </c>
      <c r="J23" s="1">
        <v>512</v>
      </c>
      <c r="K23" s="2">
        <v>512</v>
      </c>
      <c r="L23" s="1">
        <v>512</v>
      </c>
      <c r="M23" s="2">
        <v>512</v>
      </c>
      <c r="N23" s="14">
        <v>0</v>
      </c>
      <c r="S23" s="1">
        <v>105</v>
      </c>
      <c r="T23" s="13">
        <v>25</v>
      </c>
      <c r="U23" s="1">
        <v>512</v>
      </c>
      <c r="V23" s="2">
        <v>512</v>
      </c>
      <c r="W23" s="2">
        <v>512</v>
      </c>
      <c r="X23" s="1">
        <v>256</v>
      </c>
      <c r="Y23" s="2">
        <v>256</v>
      </c>
      <c r="Z23" s="1">
        <v>4</v>
      </c>
      <c r="AA23" s="2">
        <v>2</v>
      </c>
      <c r="AB23" s="14">
        <v>0</v>
      </c>
      <c r="AI23" s="1">
        <v>77</v>
      </c>
      <c r="AJ23" s="13">
        <v>48</v>
      </c>
      <c r="AK23" s="1">
        <v>4</v>
      </c>
      <c r="AL23" s="2">
        <v>2</v>
      </c>
      <c r="AM23" s="2">
        <v>2</v>
      </c>
      <c r="AN23" s="1">
        <v>256</v>
      </c>
      <c r="AO23" s="2">
        <v>128</v>
      </c>
      <c r="AP23" s="1">
        <v>32</v>
      </c>
      <c r="AQ23" s="2">
        <v>32</v>
      </c>
      <c r="AR23" s="14">
        <v>0</v>
      </c>
      <c r="BG23" s="8"/>
    </row>
    <row r="24" spans="2:60" ht="18">
      <c r="B24" s="7"/>
      <c r="D24" s="7"/>
      <c r="E24" s="1">
        <v>178</v>
      </c>
      <c r="F24" s="13">
        <v>2</v>
      </c>
      <c r="G24" s="1">
        <v>512</v>
      </c>
      <c r="H24" s="2">
        <v>512</v>
      </c>
      <c r="I24" s="2">
        <v>512</v>
      </c>
      <c r="J24" s="1">
        <v>512</v>
      </c>
      <c r="K24" s="2">
        <v>256</v>
      </c>
      <c r="L24" s="1">
        <v>512</v>
      </c>
      <c r="M24" s="2">
        <v>512</v>
      </c>
      <c r="N24" s="14">
        <v>0</v>
      </c>
      <c r="S24" s="1">
        <v>63</v>
      </c>
      <c r="T24" s="13">
        <v>26</v>
      </c>
      <c r="U24" s="1">
        <v>64</v>
      </c>
      <c r="V24" s="2">
        <v>128</v>
      </c>
      <c r="W24" s="2">
        <v>4</v>
      </c>
      <c r="X24" s="1">
        <v>64</v>
      </c>
      <c r="Y24" s="2">
        <v>64</v>
      </c>
      <c r="Z24" s="1">
        <v>64</v>
      </c>
      <c r="AA24" s="2">
        <v>128</v>
      </c>
      <c r="AB24" s="14">
        <v>-5</v>
      </c>
      <c r="AI24" s="1">
        <v>100</v>
      </c>
      <c r="AJ24" s="13">
        <v>49</v>
      </c>
      <c r="AK24" s="1">
        <v>64</v>
      </c>
      <c r="AL24" s="2">
        <v>64</v>
      </c>
      <c r="AM24" s="2">
        <v>4</v>
      </c>
      <c r="AN24" s="1">
        <v>16</v>
      </c>
      <c r="AO24" s="2">
        <v>32</v>
      </c>
      <c r="AP24" s="1">
        <v>16</v>
      </c>
      <c r="AQ24" s="2">
        <v>8</v>
      </c>
      <c r="AR24" s="14">
        <v>-4</v>
      </c>
    </row>
    <row r="25" spans="2:60" ht="18">
      <c r="B25" s="7"/>
      <c r="D25" s="7"/>
      <c r="E25" s="1">
        <v>205</v>
      </c>
      <c r="F25" s="13">
        <v>2</v>
      </c>
      <c r="G25" s="1">
        <v>256</v>
      </c>
      <c r="H25" s="2">
        <v>512</v>
      </c>
      <c r="I25" s="2">
        <v>512</v>
      </c>
      <c r="J25" s="1">
        <v>512</v>
      </c>
      <c r="K25" s="2">
        <v>512</v>
      </c>
      <c r="L25" s="1">
        <v>64</v>
      </c>
      <c r="M25" s="2">
        <v>128</v>
      </c>
      <c r="N25" s="14">
        <v>0</v>
      </c>
      <c r="S25" s="1">
        <v>106</v>
      </c>
      <c r="T25" s="13">
        <v>26</v>
      </c>
      <c r="U25" s="1">
        <v>128</v>
      </c>
      <c r="V25" s="2">
        <v>128</v>
      </c>
      <c r="W25" s="2">
        <v>16</v>
      </c>
      <c r="X25" s="1">
        <v>16</v>
      </c>
      <c r="Y25" s="2">
        <v>16</v>
      </c>
      <c r="Z25" s="1">
        <v>16</v>
      </c>
      <c r="AA25" s="2">
        <v>4</v>
      </c>
      <c r="AB25" s="14">
        <v>-3</v>
      </c>
      <c r="AI25" s="1">
        <v>93</v>
      </c>
      <c r="AJ25" s="13">
        <v>49</v>
      </c>
      <c r="AK25" s="1">
        <v>128</v>
      </c>
      <c r="AL25" s="2">
        <v>128</v>
      </c>
      <c r="AM25" s="2">
        <v>16</v>
      </c>
      <c r="AN25" s="1">
        <v>64</v>
      </c>
      <c r="AO25" s="2">
        <v>32</v>
      </c>
      <c r="AP25" s="1">
        <v>4</v>
      </c>
      <c r="AQ25" s="2">
        <v>2</v>
      </c>
      <c r="AR25" s="14">
        <v>-3</v>
      </c>
    </row>
    <row r="26" spans="2:60" ht="18">
      <c r="B26" s="7"/>
      <c r="D26" s="7"/>
      <c r="E26" s="1">
        <v>125</v>
      </c>
      <c r="F26" s="13">
        <v>2</v>
      </c>
      <c r="G26" s="1">
        <v>256</v>
      </c>
      <c r="H26" s="2">
        <v>256</v>
      </c>
      <c r="I26" s="2">
        <v>512</v>
      </c>
      <c r="J26" s="1">
        <v>512</v>
      </c>
      <c r="K26" s="2">
        <v>512</v>
      </c>
      <c r="L26" s="1">
        <v>512</v>
      </c>
      <c r="M26" s="2">
        <v>512</v>
      </c>
      <c r="N26" s="14">
        <v>1</v>
      </c>
      <c r="S26" s="1">
        <v>12</v>
      </c>
      <c r="T26" s="13">
        <v>26</v>
      </c>
      <c r="U26" s="1">
        <v>128</v>
      </c>
      <c r="V26" s="2">
        <v>128</v>
      </c>
      <c r="W26" s="2">
        <v>32</v>
      </c>
      <c r="X26" s="1">
        <v>128</v>
      </c>
      <c r="Y26" s="2">
        <v>64</v>
      </c>
      <c r="Z26" s="1">
        <v>64</v>
      </c>
      <c r="AA26" s="2">
        <v>64</v>
      </c>
      <c r="AB26" s="14">
        <v>-2</v>
      </c>
      <c r="AI26" s="1">
        <v>36</v>
      </c>
      <c r="AJ26" s="13">
        <v>49</v>
      </c>
      <c r="AK26" s="1">
        <v>2</v>
      </c>
      <c r="AL26" s="2">
        <v>2</v>
      </c>
      <c r="AM26" s="2">
        <v>2</v>
      </c>
      <c r="AN26" s="1">
        <v>32</v>
      </c>
      <c r="AO26" s="2">
        <v>32</v>
      </c>
      <c r="AP26" s="1">
        <v>8</v>
      </c>
      <c r="AQ26" s="2">
        <v>4</v>
      </c>
      <c r="AR26" s="14">
        <v>0</v>
      </c>
    </row>
    <row r="27" spans="2:60" ht="18">
      <c r="B27" s="7"/>
      <c r="D27" s="7"/>
      <c r="E27" s="1">
        <v>137</v>
      </c>
      <c r="F27" s="13">
        <v>2</v>
      </c>
      <c r="G27" s="1">
        <v>128</v>
      </c>
      <c r="H27" s="2">
        <v>64</v>
      </c>
      <c r="I27" s="2">
        <v>128</v>
      </c>
      <c r="J27" s="1">
        <v>256</v>
      </c>
      <c r="K27" s="2">
        <v>128</v>
      </c>
      <c r="L27" s="1">
        <v>4</v>
      </c>
      <c r="M27" s="2">
        <v>4</v>
      </c>
      <c r="N27" s="14">
        <v>1</v>
      </c>
      <c r="S27" s="1">
        <v>64</v>
      </c>
      <c r="T27" s="13">
        <v>26</v>
      </c>
      <c r="U27" s="1">
        <v>256</v>
      </c>
      <c r="V27" s="2">
        <v>128</v>
      </c>
      <c r="W27" s="2">
        <v>32</v>
      </c>
      <c r="X27" s="1">
        <v>128</v>
      </c>
      <c r="Y27" s="2">
        <v>256</v>
      </c>
      <c r="Z27" s="1">
        <v>64</v>
      </c>
      <c r="AA27" s="2">
        <v>64</v>
      </c>
      <c r="AB27" s="14">
        <v>-2</v>
      </c>
      <c r="AI27" s="1">
        <v>97</v>
      </c>
      <c r="AJ27" s="13">
        <v>50</v>
      </c>
      <c r="AK27" s="1">
        <v>8</v>
      </c>
      <c r="AL27" s="2">
        <v>16</v>
      </c>
      <c r="AM27" s="2">
        <v>2</v>
      </c>
      <c r="AN27" s="1">
        <v>2</v>
      </c>
      <c r="AO27" s="2">
        <v>2</v>
      </c>
      <c r="AP27" s="1">
        <v>4</v>
      </c>
      <c r="AQ27" s="2">
        <v>2</v>
      </c>
      <c r="AR27" s="14">
        <v>-3</v>
      </c>
    </row>
    <row r="28" spans="2:60" ht="18">
      <c r="B28" s="7"/>
      <c r="D28" s="7"/>
      <c r="E28" s="1">
        <v>138</v>
      </c>
      <c r="F28" s="13">
        <v>2</v>
      </c>
      <c r="G28" s="1">
        <v>32</v>
      </c>
      <c r="H28" s="2">
        <v>32</v>
      </c>
      <c r="I28" s="2">
        <v>64</v>
      </c>
      <c r="J28" s="1">
        <v>256</v>
      </c>
      <c r="K28" s="2">
        <v>256</v>
      </c>
      <c r="L28" s="1">
        <v>2</v>
      </c>
      <c r="M28" s="2">
        <v>2</v>
      </c>
      <c r="N28" s="14">
        <v>1</v>
      </c>
      <c r="S28" s="1">
        <v>108</v>
      </c>
      <c r="T28" s="13">
        <v>26</v>
      </c>
      <c r="U28" s="1">
        <v>32</v>
      </c>
      <c r="V28" s="2">
        <v>32</v>
      </c>
      <c r="W28" s="2">
        <v>8</v>
      </c>
      <c r="X28" s="1">
        <v>64</v>
      </c>
      <c r="Y28" s="2">
        <v>32</v>
      </c>
      <c r="Z28" s="1">
        <v>8</v>
      </c>
      <c r="AA28" s="2">
        <v>4</v>
      </c>
      <c r="AB28" s="14">
        <v>-2</v>
      </c>
      <c r="AI28" s="1">
        <v>92</v>
      </c>
      <c r="AJ28" s="13">
        <v>50</v>
      </c>
      <c r="AK28" s="1">
        <v>256</v>
      </c>
      <c r="AL28" s="2">
        <v>128</v>
      </c>
      <c r="AM28" s="2">
        <v>32</v>
      </c>
      <c r="AN28" s="1">
        <v>256</v>
      </c>
      <c r="AO28" s="2">
        <v>256</v>
      </c>
      <c r="AP28" s="1">
        <v>64</v>
      </c>
      <c r="AQ28" s="2">
        <v>64</v>
      </c>
      <c r="AR28" s="14">
        <v>-2</v>
      </c>
    </row>
    <row r="29" spans="2:60" ht="18">
      <c r="B29" s="7"/>
      <c r="D29" s="7"/>
      <c r="E29" s="1">
        <v>175</v>
      </c>
      <c r="F29" s="13">
        <v>2</v>
      </c>
      <c r="G29" s="1">
        <v>256</v>
      </c>
      <c r="H29" s="2">
        <v>256</v>
      </c>
      <c r="I29" s="2">
        <v>512</v>
      </c>
      <c r="J29" s="1">
        <v>64</v>
      </c>
      <c r="K29" s="2">
        <v>64</v>
      </c>
      <c r="L29" s="1">
        <v>128</v>
      </c>
      <c r="M29" s="2">
        <v>256</v>
      </c>
      <c r="N29" s="14">
        <v>1</v>
      </c>
      <c r="S29" s="1">
        <v>151</v>
      </c>
      <c r="T29" s="13">
        <v>26</v>
      </c>
      <c r="U29" s="1">
        <v>256</v>
      </c>
      <c r="V29" s="2">
        <v>512</v>
      </c>
      <c r="W29" s="2">
        <v>128</v>
      </c>
      <c r="X29" s="1">
        <v>128</v>
      </c>
      <c r="Y29" s="2">
        <v>256</v>
      </c>
      <c r="Z29" s="1">
        <v>512</v>
      </c>
      <c r="AA29" s="2">
        <v>512</v>
      </c>
      <c r="AB29" s="14">
        <v>-2</v>
      </c>
      <c r="AI29" s="1">
        <v>83</v>
      </c>
      <c r="AJ29" s="13">
        <v>50</v>
      </c>
      <c r="AK29" s="1">
        <v>8</v>
      </c>
      <c r="AL29" s="2">
        <v>16</v>
      </c>
      <c r="AM29" s="2">
        <v>8</v>
      </c>
      <c r="AN29" s="1">
        <v>256</v>
      </c>
      <c r="AO29" s="2">
        <v>256</v>
      </c>
      <c r="AP29" s="1">
        <v>16</v>
      </c>
      <c r="AQ29" s="2">
        <v>8</v>
      </c>
      <c r="AR29" s="14">
        <v>-1</v>
      </c>
    </row>
    <row r="30" spans="2:60" ht="18">
      <c r="B30" s="7"/>
      <c r="D30" s="7"/>
      <c r="E30" s="1">
        <v>179</v>
      </c>
      <c r="F30" s="13">
        <v>2</v>
      </c>
      <c r="G30" s="1">
        <v>512</v>
      </c>
      <c r="H30" s="2">
        <v>256</v>
      </c>
      <c r="I30" s="2">
        <v>512</v>
      </c>
      <c r="J30" s="1">
        <v>512</v>
      </c>
      <c r="K30" s="2">
        <v>512</v>
      </c>
      <c r="L30" s="1">
        <v>256</v>
      </c>
      <c r="M30" s="2">
        <v>256</v>
      </c>
      <c r="N30" s="14">
        <v>1</v>
      </c>
      <c r="S30" s="1">
        <v>70</v>
      </c>
      <c r="T30" s="13">
        <v>26</v>
      </c>
      <c r="U30" s="1">
        <v>512</v>
      </c>
      <c r="V30" s="2">
        <v>512</v>
      </c>
      <c r="W30" s="2">
        <v>256</v>
      </c>
      <c r="X30" s="1">
        <v>128</v>
      </c>
      <c r="Y30" s="2">
        <v>128</v>
      </c>
      <c r="Z30" s="1">
        <v>16</v>
      </c>
      <c r="AA30" s="2">
        <v>16</v>
      </c>
      <c r="AB30" s="14">
        <v>-1</v>
      </c>
      <c r="AI30" s="1">
        <v>50</v>
      </c>
      <c r="AJ30" s="13">
        <v>51</v>
      </c>
      <c r="AK30" s="1">
        <v>64</v>
      </c>
      <c r="AL30" s="2">
        <v>128</v>
      </c>
      <c r="AM30" s="2">
        <v>32</v>
      </c>
      <c r="AN30" s="1">
        <v>16</v>
      </c>
      <c r="AO30" s="2">
        <v>4</v>
      </c>
      <c r="AP30" s="1">
        <v>64</v>
      </c>
      <c r="AQ30" s="2">
        <v>64</v>
      </c>
      <c r="AR30" s="14">
        <v>-2</v>
      </c>
    </row>
    <row r="31" spans="2:60" ht="18">
      <c r="B31" s="7"/>
      <c r="D31" s="7"/>
      <c r="E31" s="1">
        <v>133</v>
      </c>
      <c r="F31" s="13">
        <v>2</v>
      </c>
      <c r="G31" s="1">
        <v>256</v>
      </c>
      <c r="H31" s="2">
        <v>128</v>
      </c>
      <c r="I31" s="2">
        <v>512</v>
      </c>
      <c r="J31" s="1">
        <v>64</v>
      </c>
      <c r="K31" s="2">
        <v>128</v>
      </c>
      <c r="L31" s="1">
        <v>32</v>
      </c>
      <c r="M31" s="2">
        <v>64</v>
      </c>
      <c r="N31" s="14">
        <v>2</v>
      </c>
      <c r="S31" s="1">
        <v>55</v>
      </c>
      <c r="T31" s="13">
        <v>27</v>
      </c>
      <c r="U31" s="1">
        <v>32</v>
      </c>
      <c r="V31" s="2">
        <v>64</v>
      </c>
      <c r="W31" s="2">
        <v>4</v>
      </c>
      <c r="X31" s="1">
        <v>64</v>
      </c>
      <c r="Y31" s="2">
        <v>64</v>
      </c>
      <c r="Z31" s="1">
        <v>64</v>
      </c>
      <c r="AA31" s="2">
        <v>32</v>
      </c>
      <c r="AB31" s="14">
        <v>-4</v>
      </c>
      <c r="AI31" s="1">
        <v>27</v>
      </c>
      <c r="AJ31" s="13">
        <v>52</v>
      </c>
      <c r="AK31" s="1">
        <v>32</v>
      </c>
      <c r="AL31" s="2">
        <v>64</v>
      </c>
      <c r="AM31" s="2">
        <v>16</v>
      </c>
      <c r="AN31" s="1">
        <v>64</v>
      </c>
      <c r="AO31" s="2">
        <v>64</v>
      </c>
      <c r="AP31" s="1">
        <v>2</v>
      </c>
      <c r="AQ31" s="2">
        <v>2</v>
      </c>
      <c r="AR31" s="14">
        <v>-2</v>
      </c>
    </row>
    <row r="32" spans="2:60" ht="18">
      <c r="D32" s="1"/>
      <c r="E32" s="1">
        <v>130</v>
      </c>
      <c r="F32" s="13">
        <v>3</v>
      </c>
      <c r="G32" s="1">
        <v>512</v>
      </c>
      <c r="H32" s="2">
        <v>512</v>
      </c>
      <c r="I32" s="2">
        <v>256</v>
      </c>
      <c r="J32" s="1">
        <v>512</v>
      </c>
      <c r="K32" s="2">
        <v>512</v>
      </c>
      <c r="L32" s="1">
        <v>512</v>
      </c>
      <c r="M32" s="2">
        <v>512</v>
      </c>
      <c r="N32" s="14">
        <v>-1</v>
      </c>
      <c r="S32" s="1">
        <v>60</v>
      </c>
      <c r="T32" s="13">
        <v>27</v>
      </c>
      <c r="U32" s="1">
        <v>256</v>
      </c>
      <c r="V32" s="2">
        <v>256</v>
      </c>
      <c r="W32" s="2">
        <v>16</v>
      </c>
      <c r="X32" s="1">
        <v>64</v>
      </c>
      <c r="Y32" s="2">
        <v>64</v>
      </c>
      <c r="Z32" s="1">
        <v>128</v>
      </c>
      <c r="AA32" s="2">
        <v>128</v>
      </c>
      <c r="AB32" s="14">
        <v>-4</v>
      </c>
      <c r="AI32" s="1">
        <v>39</v>
      </c>
      <c r="AJ32" s="13">
        <v>52</v>
      </c>
      <c r="AK32" s="1">
        <v>64</v>
      </c>
      <c r="AL32" s="2">
        <v>64</v>
      </c>
      <c r="AM32" s="2">
        <v>16</v>
      </c>
      <c r="AN32" s="1">
        <v>16</v>
      </c>
      <c r="AO32" s="2">
        <v>8</v>
      </c>
      <c r="AP32" s="1">
        <v>2</v>
      </c>
      <c r="AQ32" s="2">
        <v>2</v>
      </c>
      <c r="AR32" s="14">
        <v>-2</v>
      </c>
    </row>
    <row r="33" spans="2:44" ht="18">
      <c r="D33" s="1"/>
      <c r="E33" s="1">
        <v>180</v>
      </c>
      <c r="F33" s="13">
        <v>3</v>
      </c>
      <c r="G33" s="1">
        <v>128</v>
      </c>
      <c r="H33" s="2">
        <v>128</v>
      </c>
      <c r="I33" s="2">
        <v>64</v>
      </c>
      <c r="J33" s="1">
        <v>512</v>
      </c>
      <c r="K33" s="2">
        <v>512</v>
      </c>
      <c r="L33" s="1">
        <v>512</v>
      </c>
      <c r="M33" s="2">
        <v>512</v>
      </c>
      <c r="N33" s="14">
        <v>-1</v>
      </c>
      <c r="S33" s="1">
        <v>57</v>
      </c>
      <c r="T33" s="13">
        <v>27</v>
      </c>
      <c r="U33" s="1">
        <v>64</v>
      </c>
      <c r="V33" s="2">
        <v>32</v>
      </c>
      <c r="W33" s="2">
        <v>8</v>
      </c>
      <c r="X33" s="1">
        <v>16</v>
      </c>
      <c r="Y33" s="2">
        <v>16</v>
      </c>
      <c r="Z33" s="1">
        <v>16</v>
      </c>
      <c r="AA33" s="2">
        <v>16</v>
      </c>
      <c r="AB33" s="14">
        <v>-2</v>
      </c>
      <c r="AI33" s="1">
        <v>43</v>
      </c>
      <c r="AJ33" s="13">
        <v>52</v>
      </c>
      <c r="AK33" s="1">
        <v>64</v>
      </c>
      <c r="AL33" s="2">
        <v>16</v>
      </c>
      <c r="AM33" s="2">
        <v>32</v>
      </c>
      <c r="AN33" s="1">
        <v>64</v>
      </c>
      <c r="AO33" s="2">
        <v>128</v>
      </c>
      <c r="AP33" s="1">
        <v>8</v>
      </c>
      <c r="AQ33" s="2">
        <v>8</v>
      </c>
      <c r="AR33" s="14">
        <v>1</v>
      </c>
    </row>
    <row r="34" spans="2:44" ht="18">
      <c r="B34" s="6"/>
      <c r="D34" s="6"/>
      <c r="E34" s="1">
        <v>203</v>
      </c>
      <c r="F34" s="13">
        <v>3</v>
      </c>
      <c r="G34" s="1">
        <v>512</v>
      </c>
      <c r="H34" s="2">
        <v>512</v>
      </c>
      <c r="I34" s="2">
        <v>512</v>
      </c>
      <c r="J34" s="1">
        <v>512</v>
      </c>
      <c r="K34" s="2">
        <v>512</v>
      </c>
      <c r="L34" s="1">
        <v>512</v>
      </c>
      <c r="M34" s="2">
        <v>512</v>
      </c>
      <c r="N34" s="14">
        <v>0</v>
      </c>
      <c r="S34" s="1">
        <v>80</v>
      </c>
      <c r="T34" s="13">
        <v>27</v>
      </c>
      <c r="U34" s="1">
        <v>128</v>
      </c>
      <c r="V34" s="2">
        <v>128</v>
      </c>
      <c r="W34" s="2">
        <v>32</v>
      </c>
      <c r="X34" s="1">
        <v>64</v>
      </c>
      <c r="Y34" s="2">
        <v>64</v>
      </c>
      <c r="Z34" s="1">
        <v>64</v>
      </c>
      <c r="AA34" s="2">
        <v>32</v>
      </c>
      <c r="AB34" s="14">
        <v>-2</v>
      </c>
      <c r="AI34" s="1">
        <v>6</v>
      </c>
      <c r="AJ34" s="13">
        <v>53</v>
      </c>
      <c r="AK34" s="1">
        <v>128</v>
      </c>
      <c r="AL34" s="2">
        <v>128</v>
      </c>
      <c r="AM34" s="2">
        <v>16</v>
      </c>
      <c r="AN34" s="1">
        <v>64</v>
      </c>
      <c r="AO34" s="2">
        <v>128</v>
      </c>
      <c r="AP34" s="1">
        <v>128</v>
      </c>
      <c r="AQ34" s="2">
        <v>128</v>
      </c>
      <c r="AR34" s="14">
        <v>-3</v>
      </c>
    </row>
    <row r="35" spans="2:44" ht="18">
      <c r="B35" s="6"/>
      <c r="D35" s="6"/>
      <c r="E35" s="1">
        <v>204</v>
      </c>
      <c r="F35" s="13">
        <v>3</v>
      </c>
      <c r="G35" s="1">
        <v>512</v>
      </c>
      <c r="H35" s="2">
        <v>512</v>
      </c>
      <c r="I35" s="2">
        <v>512</v>
      </c>
      <c r="J35" s="1">
        <v>512</v>
      </c>
      <c r="K35" s="2">
        <v>256</v>
      </c>
      <c r="L35" s="1">
        <v>512</v>
      </c>
      <c r="M35" s="2">
        <v>256</v>
      </c>
      <c r="N35" s="14">
        <v>0</v>
      </c>
      <c r="S35" s="1">
        <v>20</v>
      </c>
      <c r="T35" s="13">
        <v>27</v>
      </c>
      <c r="U35" s="1">
        <v>128</v>
      </c>
      <c r="V35" s="2">
        <v>128</v>
      </c>
      <c r="W35" s="2">
        <v>64</v>
      </c>
      <c r="X35" s="1">
        <v>64</v>
      </c>
      <c r="Y35" s="2">
        <v>64</v>
      </c>
      <c r="Z35" s="1">
        <v>8</v>
      </c>
      <c r="AA35" s="2">
        <v>8</v>
      </c>
      <c r="AB35" s="14">
        <v>-1</v>
      </c>
      <c r="AI35" s="1">
        <v>104</v>
      </c>
      <c r="AJ35" s="13">
        <v>53</v>
      </c>
      <c r="AK35" s="1">
        <v>8</v>
      </c>
      <c r="AL35" s="2">
        <v>16</v>
      </c>
      <c r="AM35" s="2">
        <v>8</v>
      </c>
      <c r="AN35" s="1">
        <v>512</v>
      </c>
      <c r="AO35" s="2">
        <v>512</v>
      </c>
      <c r="AP35" s="1">
        <v>64</v>
      </c>
      <c r="AQ35" s="2">
        <v>64</v>
      </c>
      <c r="AR35" s="14">
        <v>-1</v>
      </c>
    </row>
    <row r="36" spans="2:44" ht="18">
      <c r="B36" s="6"/>
      <c r="D36" s="6"/>
      <c r="E36" s="1">
        <v>202</v>
      </c>
      <c r="F36" s="13">
        <v>3</v>
      </c>
      <c r="G36" s="1">
        <v>128</v>
      </c>
      <c r="H36" s="2">
        <v>64</v>
      </c>
      <c r="I36" s="2">
        <v>128</v>
      </c>
      <c r="J36" s="1">
        <v>256</v>
      </c>
      <c r="K36" s="2">
        <v>256</v>
      </c>
      <c r="L36" s="1">
        <v>32</v>
      </c>
      <c r="M36" s="2">
        <v>64</v>
      </c>
      <c r="N36" s="14">
        <v>1</v>
      </c>
      <c r="S36" s="1">
        <v>116</v>
      </c>
      <c r="T36" s="13">
        <v>28</v>
      </c>
      <c r="U36" s="1">
        <v>512</v>
      </c>
      <c r="V36" s="2">
        <v>256</v>
      </c>
      <c r="W36" s="2">
        <v>64</v>
      </c>
      <c r="X36" s="1">
        <v>32</v>
      </c>
      <c r="Y36" s="2">
        <v>64</v>
      </c>
      <c r="Z36" s="1">
        <v>32</v>
      </c>
      <c r="AA36" s="2">
        <v>64</v>
      </c>
      <c r="AB36" s="14">
        <v>-2</v>
      </c>
      <c r="AI36" s="1">
        <v>101</v>
      </c>
      <c r="AJ36" s="13">
        <v>54</v>
      </c>
      <c r="AK36" s="1">
        <v>2</v>
      </c>
      <c r="AL36" s="2">
        <v>2</v>
      </c>
      <c r="AM36" s="2">
        <v>2</v>
      </c>
      <c r="AN36" s="1">
        <v>256</v>
      </c>
      <c r="AO36" s="2">
        <v>256</v>
      </c>
      <c r="AP36" s="1">
        <v>2</v>
      </c>
      <c r="AQ36" s="2">
        <v>2</v>
      </c>
      <c r="AR36" s="14">
        <v>0</v>
      </c>
    </row>
    <row r="37" spans="2:44" ht="18">
      <c r="B37" s="6"/>
      <c r="D37" s="6"/>
      <c r="E37" s="1">
        <v>132</v>
      </c>
      <c r="F37" s="13">
        <v>4</v>
      </c>
      <c r="G37" s="1">
        <v>64</v>
      </c>
      <c r="H37" s="2">
        <v>64</v>
      </c>
      <c r="I37" s="2">
        <v>4</v>
      </c>
      <c r="J37" s="1">
        <v>512</v>
      </c>
      <c r="K37" s="2">
        <v>512</v>
      </c>
      <c r="L37" s="1">
        <v>512</v>
      </c>
      <c r="M37" s="2">
        <v>512</v>
      </c>
      <c r="N37" s="14">
        <v>-4</v>
      </c>
      <c r="S37" s="1">
        <v>107</v>
      </c>
      <c r="T37" s="13">
        <v>29</v>
      </c>
      <c r="U37" s="1">
        <v>32</v>
      </c>
      <c r="V37" s="2">
        <v>64</v>
      </c>
      <c r="W37" s="2">
        <v>4</v>
      </c>
      <c r="X37" s="1">
        <v>64</v>
      </c>
      <c r="Y37" s="2">
        <v>64</v>
      </c>
      <c r="Z37" s="1">
        <v>2</v>
      </c>
      <c r="AA37" s="2">
        <v>2</v>
      </c>
      <c r="AB37" s="14">
        <v>-4</v>
      </c>
      <c r="AI37" s="1">
        <v>98</v>
      </c>
      <c r="AJ37" s="13">
        <v>55</v>
      </c>
      <c r="AK37" s="1">
        <v>512</v>
      </c>
      <c r="AL37" s="2">
        <v>128</v>
      </c>
      <c r="AM37" s="2">
        <v>2</v>
      </c>
      <c r="AN37" s="1">
        <v>256</v>
      </c>
      <c r="AO37" s="2">
        <v>256</v>
      </c>
      <c r="AP37" s="1">
        <v>16</v>
      </c>
      <c r="AQ37" s="2">
        <v>8</v>
      </c>
      <c r="AR37" s="14">
        <v>-6</v>
      </c>
    </row>
    <row r="38" spans="2:44" ht="18">
      <c r="B38" s="6"/>
      <c r="D38" s="6"/>
      <c r="E38" s="1">
        <v>126</v>
      </c>
      <c r="F38" s="13">
        <v>5</v>
      </c>
      <c r="G38" s="1">
        <v>256</v>
      </c>
      <c r="H38" s="2">
        <v>256</v>
      </c>
      <c r="I38" s="2">
        <v>16</v>
      </c>
      <c r="J38" s="1">
        <v>512</v>
      </c>
      <c r="K38" s="2">
        <v>512</v>
      </c>
      <c r="L38" s="1">
        <v>512</v>
      </c>
      <c r="M38" s="2">
        <v>256</v>
      </c>
      <c r="N38" s="14">
        <v>-4</v>
      </c>
      <c r="S38" s="1">
        <v>15</v>
      </c>
      <c r="T38" s="13">
        <v>29</v>
      </c>
      <c r="U38" s="1">
        <v>256</v>
      </c>
      <c r="V38" s="2">
        <v>256</v>
      </c>
      <c r="W38" s="2">
        <v>32</v>
      </c>
      <c r="X38" s="1">
        <v>256</v>
      </c>
      <c r="Y38" s="2">
        <v>256</v>
      </c>
      <c r="Z38" s="1">
        <v>16</v>
      </c>
      <c r="AA38" s="2">
        <v>32</v>
      </c>
      <c r="AB38" s="14">
        <v>-3</v>
      </c>
      <c r="AI38" s="1">
        <v>34</v>
      </c>
      <c r="AJ38" s="13">
        <v>55</v>
      </c>
      <c r="AK38" s="1">
        <v>8</v>
      </c>
      <c r="AL38" s="2">
        <v>16</v>
      </c>
      <c r="AM38" s="2">
        <v>2</v>
      </c>
      <c r="AN38" s="1">
        <v>256</v>
      </c>
      <c r="AO38" s="2">
        <v>512</v>
      </c>
      <c r="AP38" s="1">
        <v>128</v>
      </c>
      <c r="AQ38" s="2">
        <v>256</v>
      </c>
      <c r="AR38" s="14">
        <v>-3</v>
      </c>
    </row>
    <row r="39" spans="2:44" ht="18">
      <c r="B39" s="6"/>
      <c r="D39" s="6"/>
      <c r="E39" s="1">
        <v>157</v>
      </c>
      <c r="F39" s="13">
        <v>5</v>
      </c>
      <c r="G39" s="1">
        <v>32</v>
      </c>
      <c r="H39" s="2">
        <v>64</v>
      </c>
      <c r="I39" s="2">
        <v>8</v>
      </c>
      <c r="J39" s="1">
        <v>512</v>
      </c>
      <c r="K39" s="2">
        <v>512</v>
      </c>
      <c r="L39" s="1">
        <v>512</v>
      </c>
      <c r="M39" s="2">
        <v>512</v>
      </c>
      <c r="N39" s="14">
        <v>-3</v>
      </c>
      <c r="S39" s="1">
        <v>88</v>
      </c>
      <c r="T39" s="13">
        <v>29</v>
      </c>
      <c r="U39" s="1">
        <v>64</v>
      </c>
      <c r="V39" s="2">
        <v>128</v>
      </c>
      <c r="W39" s="2">
        <v>16</v>
      </c>
      <c r="X39" s="1">
        <v>64</v>
      </c>
      <c r="Y39" s="2">
        <v>64</v>
      </c>
      <c r="Z39" s="1">
        <v>16</v>
      </c>
      <c r="AA39" s="2">
        <v>16</v>
      </c>
      <c r="AB39" s="14">
        <v>-3</v>
      </c>
      <c r="AI39" s="1">
        <v>44</v>
      </c>
      <c r="AJ39" s="13">
        <v>55</v>
      </c>
      <c r="AK39" s="1">
        <v>256</v>
      </c>
      <c r="AL39" s="2">
        <v>256</v>
      </c>
      <c r="AM39" s="2">
        <v>32</v>
      </c>
      <c r="AN39" s="1">
        <v>32</v>
      </c>
      <c r="AO39" s="2">
        <v>32</v>
      </c>
      <c r="AP39" s="1">
        <v>8</v>
      </c>
      <c r="AQ39" s="2">
        <v>8</v>
      </c>
      <c r="AR39" s="14">
        <v>-3</v>
      </c>
    </row>
    <row r="40" spans="2:44" ht="18">
      <c r="B40" s="6"/>
      <c r="D40" s="6"/>
      <c r="E40" s="1">
        <v>131</v>
      </c>
      <c r="F40" s="13">
        <v>5</v>
      </c>
      <c r="G40" s="1">
        <v>32</v>
      </c>
      <c r="H40" s="2">
        <v>64</v>
      </c>
      <c r="I40" s="2">
        <v>32</v>
      </c>
      <c r="J40" s="1">
        <v>512</v>
      </c>
      <c r="K40" s="2">
        <v>512</v>
      </c>
      <c r="L40" s="1">
        <v>256</v>
      </c>
      <c r="M40" s="2">
        <v>128</v>
      </c>
      <c r="N40" s="14">
        <v>-1</v>
      </c>
      <c r="S40" s="1">
        <v>109</v>
      </c>
      <c r="T40" s="13">
        <v>29</v>
      </c>
      <c r="U40" s="1">
        <v>512</v>
      </c>
      <c r="V40" s="2">
        <v>512</v>
      </c>
      <c r="W40" s="2">
        <v>64</v>
      </c>
      <c r="X40" s="1">
        <v>128</v>
      </c>
      <c r="Y40" s="2">
        <v>128</v>
      </c>
      <c r="Z40" s="1">
        <v>4</v>
      </c>
      <c r="AA40" s="2">
        <v>2</v>
      </c>
      <c r="AB40" s="14">
        <v>-3</v>
      </c>
      <c r="AI40" s="1">
        <v>71</v>
      </c>
      <c r="AJ40" s="13">
        <v>55</v>
      </c>
      <c r="AK40" s="1">
        <v>64</v>
      </c>
      <c r="AL40" s="2">
        <v>64</v>
      </c>
      <c r="AM40" s="2">
        <v>8</v>
      </c>
      <c r="AN40" s="1">
        <v>256</v>
      </c>
      <c r="AO40" s="2">
        <v>256</v>
      </c>
      <c r="AP40" s="1">
        <v>256</v>
      </c>
      <c r="AQ40" s="2">
        <v>256</v>
      </c>
      <c r="AR40" s="14">
        <v>-3</v>
      </c>
    </row>
    <row r="41" spans="2:44" ht="18">
      <c r="B41" s="6"/>
      <c r="D41" s="6"/>
      <c r="E41" s="1">
        <v>165</v>
      </c>
      <c r="F41" s="13">
        <v>6</v>
      </c>
      <c r="G41" s="1">
        <v>128</v>
      </c>
      <c r="H41" s="2">
        <v>256</v>
      </c>
      <c r="I41" s="2">
        <v>4</v>
      </c>
      <c r="J41" s="1">
        <v>512</v>
      </c>
      <c r="K41" s="2">
        <v>512</v>
      </c>
      <c r="L41" s="1">
        <v>256</v>
      </c>
      <c r="M41" s="2">
        <v>256</v>
      </c>
      <c r="N41" s="14">
        <v>-6</v>
      </c>
      <c r="S41" s="1">
        <v>68</v>
      </c>
      <c r="T41" s="13">
        <v>29</v>
      </c>
      <c r="U41" s="1">
        <v>64</v>
      </c>
      <c r="V41" s="2">
        <v>128</v>
      </c>
      <c r="W41" s="2">
        <v>32</v>
      </c>
      <c r="X41" s="1">
        <v>16</v>
      </c>
      <c r="Y41" s="2">
        <v>16</v>
      </c>
      <c r="Z41" s="1">
        <v>16</v>
      </c>
      <c r="AA41" s="2">
        <v>16</v>
      </c>
      <c r="AB41" s="14">
        <v>-2</v>
      </c>
      <c r="AI41" s="1">
        <v>79</v>
      </c>
      <c r="AJ41" s="13">
        <v>55</v>
      </c>
      <c r="AK41" s="1">
        <v>32</v>
      </c>
      <c r="AL41" s="2">
        <v>32</v>
      </c>
      <c r="AM41" s="2">
        <v>4</v>
      </c>
      <c r="AN41" s="1">
        <v>512</v>
      </c>
      <c r="AO41" s="2">
        <v>256</v>
      </c>
      <c r="AP41" s="1">
        <v>32</v>
      </c>
      <c r="AQ41" s="2">
        <v>32</v>
      </c>
      <c r="AR41" s="14">
        <v>-3</v>
      </c>
    </row>
    <row r="42" spans="2:44" ht="18">
      <c r="B42" s="6"/>
      <c r="D42" s="6"/>
      <c r="E42" s="1">
        <v>206</v>
      </c>
      <c r="F42" s="13">
        <v>6</v>
      </c>
      <c r="G42" s="1">
        <v>64</v>
      </c>
      <c r="H42" s="2">
        <v>64</v>
      </c>
      <c r="I42" s="2">
        <v>8</v>
      </c>
      <c r="J42" s="1">
        <v>128</v>
      </c>
      <c r="K42" s="2">
        <v>256</v>
      </c>
      <c r="L42" s="1">
        <v>8</v>
      </c>
      <c r="M42" s="2">
        <v>16</v>
      </c>
      <c r="N42" s="14">
        <v>-3</v>
      </c>
      <c r="S42" s="1">
        <v>74</v>
      </c>
      <c r="T42" s="13">
        <v>29</v>
      </c>
      <c r="U42" s="1">
        <v>128</v>
      </c>
      <c r="V42" s="2">
        <v>64</v>
      </c>
      <c r="W42" s="2">
        <v>16</v>
      </c>
      <c r="X42" s="1">
        <v>64</v>
      </c>
      <c r="Y42" s="2">
        <v>64</v>
      </c>
      <c r="Z42" s="1">
        <v>2</v>
      </c>
      <c r="AA42" s="2">
        <v>2</v>
      </c>
      <c r="AB42" s="14">
        <v>-2</v>
      </c>
      <c r="AI42" s="1">
        <v>21</v>
      </c>
      <c r="AJ42" s="13">
        <v>55</v>
      </c>
      <c r="AK42" s="1">
        <v>2</v>
      </c>
      <c r="AL42" s="2">
        <v>2</v>
      </c>
      <c r="AM42" s="2">
        <v>2</v>
      </c>
      <c r="AN42" s="1">
        <v>128</v>
      </c>
      <c r="AO42" s="2">
        <v>256</v>
      </c>
      <c r="AP42" s="1">
        <v>8</v>
      </c>
      <c r="AQ42" s="2">
        <v>2</v>
      </c>
      <c r="AR42" s="14">
        <v>0</v>
      </c>
    </row>
    <row r="43" spans="2:44" ht="18">
      <c r="B43" s="6"/>
      <c r="D43" s="6"/>
      <c r="E43" s="1">
        <v>140</v>
      </c>
      <c r="F43" s="13">
        <v>7</v>
      </c>
      <c r="G43" s="1">
        <v>256</v>
      </c>
      <c r="H43" s="2">
        <v>128</v>
      </c>
      <c r="I43" s="2">
        <v>64</v>
      </c>
      <c r="J43" s="1">
        <v>32</v>
      </c>
      <c r="K43" s="2">
        <v>32</v>
      </c>
      <c r="L43" s="1">
        <v>16</v>
      </c>
      <c r="M43" s="2">
        <v>32</v>
      </c>
      <c r="N43" s="14">
        <v>-1</v>
      </c>
      <c r="S43" s="1">
        <v>86</v>
      </c>
      <c r="T43" s="13">
        <v>29</v>
      </c>
      <c r="U43" s="1">
        <v>256</v>
      </c>
      <c r="V43" s="2">
        <v>128</v>
      </c>
      <c r="W43" s="2">
        <v>32</v>
      </c>
      <c r="X43" s="1">
        <v>64</v>
      </c>
      <c r="Y43" s="2">
        <v>64</v>
      </c>
      <c r="Z43" s="1">
        <v>8</v>
      </c>
      <c r="AA43" s="2">
        <v>16</v>
      </c>
      <c r="AB43" s="14">
        <v>-2</v>
      </c>
      <c r="AI43" s="1">
        <v>58</v>
      </c>
      <c r="AJ43" s="13">
        <v>55</v>
      </c>
      <c r="AK43" s="1">
        <v>2</v>
      </c>
      <c r="AL43" s="2">
        <v>2</v>
      </c>
      <c r="AM43" s="2">
        <v>2</v>
      </c>
      <c r="AN43" s="1">
        <v>512</v>
      </c>
      <c r="AO43" s="2">
        <v>512</v>
      </c>
      <c r="AP43" s="1">
        <v>16</v>
      </c>
      <c r="AQ43" s="2">
        <v>32</v>
      </c>
      <c r="AR43" s="14">
        <v>0</v>
      </c>
    </row>
    <row r="44" spans="2:44" ht="18">
      <c r="B44" s="6"/>
      <c r="D44" s="6"/>
      <c r="E44" s="1">
        <v>4</v>
      </c>
      <c r="F44" s="13">
        <v>7</v>
      </c>
      <c r="G44" s="1">
        <v>256</v>
      </c>
      <c r="H44" s="2">
        <v>256</v>
      </c>
      <c r="I44" s="2">
        <v>512</v>
      </c>
      <c r="J44" s="1">
        <v>256</v>
      </c>
      <c r="K44" s="2">
        <v>512</v>
      </c>
      <c r="L44" s="1">
        <v>256</v>
      </c>
      <c r="M44" s="2">
        <v>512</v>
      </c>
      <c r="N44" s="14">
        <v>1</v>
      </c>
      <c r="S44" s="1">
        <v>103</v>
      </c>
      <c r="T44" s="13">
        <v>29</v>
      </c>
      <c r="U44" s="1">
        <v>64</v>
      </c>
      <c r="V44" s="2">
        <v>128</v>
      </c>
      <c r="W44" s="2">
        <v>32</v>
      </c>
      <c r="X44" s="1">
        <v>32</v>
      </c>
      <c r="Y44" s="2">
        <v>128</v>
      </c>
      <c r="Z44" s="1">
        <v>4</v>
      </c>
      <c r="AA44" s="2">
        <v>2</v>
      </c>
      <c r="AB44" s="14">
        <v>-2</v>
      </c>
      <c r="AI44" s="1">
        <v>59</v>
      </c>
      <c r="AJ44" s="13">
        <v>55</v>
      </c>
      <c r="AK44" s="1">
        <v>4</v>
      </c>
      <c r="AL44" s="2">
        <v>2</v>
      </c>
      <c r="AM44" s="2">
        <v>2</v>
      </c>
      <c r="AN44" s="1">
        <v>16</v>
      </c>
      <c r="AO44" s="2">
        <v>32</v>
      </c>
      <c r="AP44" s="1">
        <v>8</v>
      </c>
      <c r="AQ44" s="2">
        <v>8</v>
      </c>
      <c r="AR44" s="14">
        <v>0</v>
      </c>
    </row>
    <row r="45" spans="2:44" ht="18">
      <c r="B45" s="6"/>
      <c r="D45" s="6"/>
      <c r="E45" s="1">
        <v>141</v>
      </c>
      <c r="F45" s="13">
        <v>7</v>
      </c>
      <c r="G45" s="1">
        <v>128</v>
      </c>
      <c r="H45" s="2">
        <v>128</v>
      </c>
      <c r="I45" s="2">
        <v>512</v>
      </c>
      <c r="J45" s="1">
        <v>128</v>
      </c>
      <c r="K45" s="2">
        <v>256</v>
      </c>
      <c r="L45" s="1">
        <v>128</v>
      </c>
      <c r="M45" s="2">
        <v>128</v>
      </c>
      <c r="N45" s="14">
        <v>2</v>
      </c>
      <c r="S45" s="1">
        <v>16</v>
      </c>
      <c r="T45" s="13">
        <v>29</v>
      </c>
      <c r="U45" s="1">
        <v>128</v>
      </c>
      <c r="V45" s="2">
        <v>64</v>
      </c>
      <c r="W45" s="2">
        <v>32</v>
      </c>
      <c r="X45" s="1">
        <v>32</v>
      </c>
      <c r="Y45" s="2">
        <v>32</v>
      </c>
      <c r="Z45" s="1">
        <v>32</v>
      </c>
      <c r="AA45" s="2">
        <v>32</v>
      </c>
      <c r="AB45" s="14">
        <v>-1</v>
      </c>
      <c r="AI45" s="1">
        <v>31</v>
      </c>
      <c r="AJ45" s="13">
        <v>58</v>
      </c>
      <c r="AK45" s="1">
        <v>16</v>
      </c>
      <c r="AL45" s="2">
        <v>32</v>
      </c>
      <c r="AM45" s="2">
        <v>32</v>
      </c>
      <c r="AN45" s="1">
        <v>16</v>
      </c>
      <c r="AO45" s="2">
        <v>16</v>
      </c>
      <c r="AP45" s="1">
        <v>64</v>
      </c>
      <c r="AQ45" s="2">
        <v>64</v>
      </c>
      <c r="AR45" s="14">
        <v>0</v>
      </c>
    </row>
    <row r="46" spans="2:44" ht="18">
      <c r="B46" s="6"/>
      <c r="D46" s="6"/>
      <c r="E46" s="1">
        <v>166</v>
      </c>
      <c r="F46" s="13">
        <v>7</v>
      </c>
      <c r="G46" s="1">
        <v>64</v>
      </c>
      <c r="H46" s="2">
        <v>32</v>
      </c>
      <c r="I46" s="2">
        <v>128</v>
      </c>
      <c r="J46" s="1">
        <v>64</v>
      </c>
      <c r="K46" s="2">
        <v>64</v>
      </c>
      <c r="L46" s="1">
        <v>8</v>
      </c>
      <c r="M46" s="2">
        <v>4</v>
      </c>
      <c r="N46" s="14">
        <v>2</v>
      </c>
      <c r="S46" s="1">
        <v>67</v>
      </c>
      <c r="T46" s="13">
        <v>29</v>
      </c>
      <c r="U46" s="1">
        <v>256</v>
      </c>
      <c r="V46" s="2">
        <v>256</v>
      </c>
      <c r="W46" s="2">
        <v>128</v>
      </c>
      <c r="X46" s="1">
        <v>128</v>
      </c>
      <c r="Y46" s="2">
        <v>64</v>
      </c>
      <c r="Z46" s="1">
        <v>32</v>
      </c>
      <c r="AA46" s="2">
        <v>16</v>
      </c>
      <c r="AB46" s="14">
        <v>-1</v>
      </c>
      <c r="AI46" s="1">
        <v>99</v>
      </c>
      <c r="AJ46" s="13">
        <v>59</v>
      </c>
      <c r="AK46" s="1">
        <v>128</v>
      </c>
      <c r="AL46" s="2">
        <v>64</v>
      </c>
      <c r="AM46" s="2">
        <v>64</v>
      </c>
      <c r="AN46" s="1">
        <v>16</v>
      </c>
      <c r="AO46" s="2">
        <v>16</v>
      </c>
      <c r="AP46" s="1">
        <v>16</v>
      </c>
      <c r="AQ46" s="2">
        <v>4</v>
      </c>
      <c r="AR46" s="14">
        <v>0</v>
      </c>
    </row>
    <row r="47" spans="2:44" ht="18">
      <c r="B47" s="6"/>
      <c r="D47" s="6"/>
      <c r="E47" s="1">
        <v>127</v>
      </c>
      <c r="F47" s="13">
        <v>8</v>
      </c>
      <c r="G47" s="1">
        <v>64</v>
      </c>
      <c r="H47" s="2">
        <v>128</v>
      </c>
      <c r="I47" s="2">
        <v>4</v>
      </c>
      <c r="J47" s="1">
        <v>32</v>
      </c>
      <c r="K47" s="2">
        <v>16</v>
      </c>
      <c r="L47" s="1">
        <v>16</v>
      </c>
      <c r="M47" s="2">
        <v>2</v>
      </c>
      <c r="N47" s="14">
        <v>-5</v>
      </c>
      <c r="S47" s="1">
        <v>47</v>
      </c>
      <c r="T47" s="13">
        <v>29</v>
      </c>
      <c r="U47" s="1">
        <v>16</v>
      </c>
      <c r="V47" s="2">
        <v>16</v>
      </c>
      <c r="W47" s="2">
        <v>16</v>
      </c>
      <c r="X47" s="1">
        <v>64</v>
      </c>
      <c r="Y47" s="2">
        <v>64</v>
      </c>
      <c r="Z47" s="1">
        <v>32</v>
      </c>
      <c r="AA47" s="2">
        <v>32</v>
      </c>
      <c r="AB47" s="14">
        <v>0</v>
      </c>
      <c r="AI47" s="1">
        <v>29</v>
      </c>
      <c r="AJ47" s="13">
        <v>59</v>
      </c>
      <c r="AK47" s="1">
        <v>16</v>
      </c>
      <c r="AL47" s="2">
        <v>16</v>
      </c>
      <c r="AM47" s="2">
        <v>32</v>
      </c>
      <c r="AN47" s="1">
        <v>32</v>
      </c>
      <c r="AO47" s="2">
        <v>32</v>
      </c>
      <c r="AP47" s="1">
        <v>8</v>
      </c>
      <c r="AQ47" s="2">
        <v>8</v>
      </c>
      <c r="AR47" s="14">
        <v>1</v>
      </c>
    </row>
    <row r="48" spans="2:44" ht="18">
      <c r="B48" s="6"/>
      <c r="D48" s="6"/>
      <c r="E48" s="1">
        <v>159</v>
      </c>
      <c r="F48" s="13">
        <v>8</v>
      </c>
      <c r="G48" s="1">
        <v>16</v>
      </c>
      <c r="H48" s="2">
        <v>16</v>
      </c>
      <c r="I48" s="2">
        <v>2</v>
      </c>
      <c r="J48" s="1">
        <v>32</v>
      </c>
      <c r="K48" s="2">
        <v>64</v>
      </c>
      <c r="L48" s="1">
        <v>4</v>
      </c>
      <c r="M48" s="2">
        <v>8</v>
      </c>
      <c r="N48" s="14">
        <v>-3</v>
      </c>
      <c r="S48" s="1">
        <v>73</v>
      </c>
      <c r="T48" s="13">
        <v>30</v>
      </c>
      <c r="U48" s="1">
        <v>256</v>
      </c>
      <c r="V48" s="2">
        <v>512</v>
      </c>
      <c r="W48" s="2">
        <v>16</v>
      </c>
      <c r="X48" s="1">
        <v>64</v>
      </c>
      <c r="Y48" s="2">
        <v>64</v>
      </c>
      <c r="Z48" s="1">
        <v>64</v>
      </c>
      <c r="AA48" s="2">
        <v>32</v>
      </c>
      <c r="AB48" s="14">
        <v>-5</v>
      </c>
      <c r="AH48" s="13"/>
      <c r="AI48" s="13"/>
      <c r="AJ48" s="13"/>
      <c r="AL48" s="2"/>
      <c r="AM48" s="2"/>
      <c r="AO48" s="2"/>
      <c r="AQ48" s="2"/>
      <c r="AR48" s="14"/>
    </row>
    <row r="49" spans="2:44" ht="18">
      <c r="B49" s="6"/>
      <c r="D49" s="6"/>
      <c r="E49" s="1">
        <v>129</v>
      </c>
      <c r="F49" s="13">
        <v>8</v>
      </c>
      <c r="G49" s="1">
        <v>512</v>
      </c>
      <c r="H49" s="2">
        <v>256</v>
      </c>
      <c r="I49" s="2">
        <v>128</v>
      </c>
      <c r="J49" s="1">
        <v>16</v>
      </c>
      <c r="K49" s="2">
        <v>32</v>
      </c>
      <c r="L49" s="1">
        <v>512</v>
      </c>
      <c r="M49" s="2">
        <v>256</v>
      </c>
      <c r="N49" s="14">
        <v>-1</v>
      </c>
      <c r="S49" s="1">
        <v>61</v>
      </c>
      <c r="T49" s="13">
        <v>30</v>
      </c>
      <c r="U49" s="1">
        <v>256</v>
      </c>
      <c r="V49" s="2">
        <v>256</v>
      </c>
      <c r="W49" s="2">
        <v>32</v>
      </c>
      <c r="X49" s="1">
        <v>256</v>
      </c>
      <c r="Y49" s="2">
        <v>256</v>
      </c>
      <c r="Z49" s="1">
        <v>4</v>
      </c>
      <c r="AA49" s="2">
        <v>2</v>
      </c>
      <c r="AB49" s="14">
        <v>-3</v>
      </c>
      <c r="AH49" s="13"/>
      <c r="AI49" s="13"/>
      <c r="AJ49" s="13"/>
      <c r="AL49" s="2"/>
      <c r="AM49" s="2"/>
      <c r="AO49" s="2"/>
      <c r="AQ49" s="2"/>
      <c r="AR49" s="14"/>
    </row>
    <row r="50" spans="2:44" ht="18">
      <c r="B50" s="6"/>
      <c r="D50" s="6"/>
      <c r="E50" s="1">
        <v>182</v>
      </c>
      <c r="F50" s="13">
        <v>8</v>
      </c>
      <c r="G50" s="1">
        <v>512</v>
      </c>
      <c r="H50" s="2">
        <v>512</v>
      </c>
      <c r="I50" s="2">
        <v>512</v>
      </c>
      <c r="J50" s="1">
        <v>512</v>
      </c>
      <c r="K50" s="2">
        <v>512</v>
      </c>
      <c r="L50" s="1">
        <v>512</v>
      </c>
      <c r="M50" s="2">
        <v>512</v>
      </c>
      <c r="N50" s="14">
        <v>0</v>
      </c>
      <c r="S50" s="1">
        <v>76</v>
      </c>
      <c r="T50" s="13">
        <v>30</v>
      </c>
      <c r="U50" s="1">
        <v>128</v>
      </c>
      <c r="V50" s="2">
        <v>128</v>
      </c>
      <c r="W50" s="2">
        <v>32</v>
      </c>
      <c r="X50" s="1">
        <v>128</v>
      </c>
      <c r="Y50" s="2">
        <v>128</v>
      </c>
      <c r="Z50" s="1">
        <v>2</v>
      </c>
      <c r="AA50" s="2">
        <v>2</v>
      </c>
      <c r="AB50" s="14">
        <v>-2</v>
      </c>
    </row>
    <row r="51" spans="2:44" ht="18">
      <c r="B51" s="6"/>
      <c r="D51" s="6"/>
      <c r="E51" s="1">
        <v>128</v>
      </c>
      <c r="F51" s="13">
        <v>9</v>
      </c>
      <c r="G51" s="1">
        <v>256</v>
      </c>
      <c r="H51" s="2">
        <v>256</v>
      </c>
      <c r="I51" s="2">
        <v>32</v>
      </c>
      <c r="J51" s="1">
        <v>32</v>
      </c>
      <c r="K51" s="2">
        <v>32</v>
      </c>
      <c r="L51" s="1">
        <v>4</v>
      </c>
      <c r="M51" s="2">
        <v>2</v>
      </c>
      <c r="N51" s="14">
        <v>-3</v>
      </c>
      <c r="S51" s="1">
        <v>69</v>
      </c>
      <c r="T51" s="13">
        <v>31</v>
      </c>
      <c r="U51" s="1">
        <v>128</v>
      </c>
      <c r="V51" s="2">
        <v>128</v>
      </c>
      <c r="W51" s="2">
        <v>16</v>
      </c>
      <c r="X51" s="1">
        <v>128</v>
      </c>
      <c r="Y51" s="2">
        <v>128</v>
      </c>
      <c r="Z51" s="1">
        <v>16</v>
      </c>
      <c r="AA51" s="2">
        <v>16</v>
      </c>
      <c r="AB51" s="14">
        <v>-3</v>
      </c>
    </row>
    <row r="52" spans="2:44" ht="18">
      <c r="B52" s="6"/>
      <c r="D52" s="6"/>
      <c r="E52" s="1">
        <v>170</v>
      </c>
      <c r="F52" s="13">
        <v>9</v>
      </c>
      <c r="G52" s="1">
        <v>256</v>
      </c>
      <c r="H52" s="2">
        <v>256</v>
      </c>
      <c r="I52" s="2">
        <v>64</v>
      </c>
      <c r="J52" s="1">
        <v>32</v>
      </c>
      <c r="K52" s="2">
        <v>64</v>
      </c>
      <c r="L52" s="1">
        <v>32</v>
      </c>
      <c r="M52" s="2">
        <v>64</v>
      </c>
      <c r="N52" s="14">
        <v>-2</v>
      </c>
      <c r="S52" s="1">
        <v>11</v>
      </c>
      <c r="T52" s="13">
        <v>31</v>
      </c>
      <c r="U52" s="1">
        <v>16</v>
      </c>
      <c r="V52" s="2">
        <v>32</v>
      </c>
      <c r="W52" s="2">
        <v>8</v>
      </c>
      <c r="X52" s="1">
        <v>16</v>
      </c>
      <c r="Y52" s="2">
        <v>64</v>
      </c>
      <c r="Z52" s="1">
        <v>32</v>
      </c>
      <c r="AA52" s="2">
        <v>64</v>
      </c>
      <c r="AB52" s="14">
        <v>-2</v>
      </c>
    </row>
    <row r="53" spans="2:44" ht="18">
      <c r="B53" s="6"/>
      <c r="D53" s="6"/>
      <c r="E53" s="1">
        <v>183</v>
      </c>
      <c r="F53" s="13">
        <v>9</v>
      </c>
      <c r="G53" s="1">
        <v>128</v>
      </c>
      <c r="H53" s="2">
        <v>256</v>
      </c>
      <c r="I53" s="2">
        <v>64</v>
      </c>
      <c r="J53" s="1">
        <v>64</v>
      </c>
      <c r="K53" s="2">
        <v>64</v>
      </c>
      <c r="L53" s="1">
        <v>4</v>
      </c>
      <c r="M53" s="2">
        <v>4</v>
      </c>
      <c r="N53" s="14">
        <v>-2</v>
      </c>
      <c r="S53" s="1">
        <v>26</v>
      </c>
      <c r="T53" s="13">
        <v>31</v>
      </c>
      <c r="U53" s="1">
        <v>64</v>
      </c>
      <c r="V53" s="2">
        <v>64</v>
      </c>
      <c r="W53" s="2">
        <v>32</v>
      </c>
      <c r="X53" s="1">
        <v>32</v>
      </c>
      <c r="Y53" s="2">
        <v>32</v>
      </c>
      <c r="Z53" s="1">
        <v>4</v>
      </c>
      <c r="AA53" s="2">
        <v>4</v>
      </c>
      <c r="AB53" s="14">
        <v>-1</v>
      </c>
    </row>
    <row r="54" spans="2:44" ht="18">
      <c r="B54" s="6"/>
      <c r="D54" s="6"/>
      <c r="E54" s="1">
        <v>123</v>
      </c>
      <c r="F54" s="13">
        <v>9</v>
      </c>
      <c r="G54" s="1">
        <v>512</v>
      </c>
      <c r="H54" s="2">
        <v>512</v>
      </c>
      <c r="I54" s="2">
        <v>512</v>
      </c>
      <c r="J54" s="1">
        <v>256</v>
      </c>
      <c r="K54" s="2">
        <v>256</v>
      </c>
      <c r="L54" s="1">
        <v>64</v>
      </c>
      <c r="M54" s="2">
        <v>8</v>
      </c>
      <c r="N54" s="18">
        <v>0</v>
      </c>
      <c r="S54" s="1">
        <v>18</v>
      </c>
      <c r="T54" s="13">
        <v>31</v>
      </c>
      <c r="U54" s="1">
        <v>64</v>
      </c>
      <c r="V54" s="2">
        <v>32</v>
      </c>
      <c r="W54" s="2">
        <v>32</v>
      </c>
      <c r="X54" s="1">
        <v>256</v>
      </c>
      <c r="Y54" s="2">
        <v>256</v>
      </c>
      <c r="Z54" s="1">
        <v>32</v>
      </c>
      <c r="AA54" s="2">
        <v>16</v>
      </c>
      <c r="AB54" s="14">
        <v>0</v>
      </c>
    </row>
    <row r="55" spans="2:44" ht="18">
      <c r="B55" s="6"/>
      <c r="D55" s="6"/>
      <c r="E55" s="1">
        <v>184</v>
      </c>
      <c r="F55" s="13">
        <v>10</v>
      </c>
      <c r="G55" s="1">
        <v>256</v>
      </c>
      <c r="H55" s="2">
        <v>256</v>
      </c>
      <c r="I55" s="2">
        <v>64</v>
      </c>
      <c r="J55" s="1">
        <v>128</v>
      </c>
      <c r="K55" s="2">
        <v>128</v>
      </c>
      <c r="L55" s="1">
        <v>16</v>
      </c>
      <c r="M55" s="2">
        <v>8</v>
      </c>
      <c r="N55" s="18">
        <v>-2</v>
      </c>
      <c r="S55" s="1">
        <v>90</v>
      </c>
      <c r="T55" s="13">
        <v>31</v>
      </c>
      <c r="U55" s="1">
        <v>8</v>
      </c>
      <c r="V55" s="2">
        <v>4</v>
      </c>
      <c r="W55" s="2">
        <v>4</v>
      </c>
      <c r="X55" s="1">
        <v>64</v>
      </c>
      <c r="Y55" s="2">
        <v>32</v>
      </c>
      <c r="Z55" s="1">
        <v>2</v>
      </c>
      <c r="AA55" s="2">
        <v>2</v>
      </c>
      <c r="AB55" s="14">
        <v>0</v>
      </c>
    </row>
    <row r="56" spans="2:44" ht="18">
      <c r="B56" s="6"/>
      <c r="D56" s="6"/>
      <c r="E56" s="1">
        <v>145</v>
      </c>
      <c r="F56" s="5">
        <v>11</v>
      </c>
      <c r="G56" s="2">
        <v>512</v>
      </c>
      <c r="H56" s="1">
        <v>512</v>
      </c>
      <c r="I56" s="1">
        <v>64</v>
      </c>
      <c r="J56" s="2">
        <v>32</v>
      </c>
      <c r="K56" s="1">
        <v>64</v>
      </c>
      <c r="L56" s="2">
        <v>8</v>
      </c>
      <c r="M56" s="3">
        <v>16</v>
      </c>
      <c r="N56" s="11">
        <v>-3</v>
      </c>
      <c r="S56" s="1">
        <v>24</v>
      </c>
      <c r="T56" s="13">
        <v>32</v>
      </c>
      <c r="U56" s="1">
        <v>512</v>
      </c>
      <c r="V56" s="2">
        <v>512</v>
      </c>
      <c r="W56" s="2">
        <v>32</v>
      </c>
      <c r="X56" s="1">
        <v>64</v>
      </c>
      <c r="Y56" s="2">
        <v>64</v>
      </c>
      <c r="Z56" s="1">
        <v>16</v>
      </c>
      <c r="AA56" s="2">
        <v>32</v>
      </c>
      <c r="AB56" s="14">
        <v>-4</v>
      </c>
    </row>
    <row r="57" spans="2:44" ht="18">
      <c r="B57" s="6"/>
      <c r="D57" s="6"/>
      <c r="E57" s="1">
        <v>185</v>
      </c>
      <c r="F57" s="5">
        <v>11</v>
      </c>
      <c r="G57" s="2">
        <v>64</v>
      </c>
      <c r="H57" s="1">
        <v>256</v>
      </c>
      <c r="I57" s="1">
        <v>64</v>
      </c>
      <c r="J57" s="2">
        <v>32</v>
      </c>
      <c r="K57" s="1">
        <v>32</v>
      </c>
      <c r="L57" s="2">
        <v>16</v>
      </c>
      <c r="M57" s="3">
        <v>8</v>
      </c>
      <c r="N57" s="11">
        <v>-2</v>
      </c>
      <c r="O57" s="9"/>
      <c r="S57" s="1">
        <v>62</v>
      </c>
      <c r="T57" s="13">
        <v>32</v>
      </c>
      <c r="U57" s="1">
        <v>64</v>
      </c>
      <c r="V57" s="2">
        <v>128</v>
      </c>
      <c r="W57" s="2">
        <v>8</v>
      </c>
      <c r="X57" s="1">
        <v>256</v>
      </c>
      <c r="Y57" s="2">
        <v>128</v>
      </c>
      <c r="Z57" s="1">
        <v>64</v>
      </c>
      <c r="AA57" s="2">
        <v>64</v>
      </c>
      <c r="AB57" s="14">
        <v>-4</v>
      </c>
    </row>
    <row r="58" spans="2:44" ht="18">
      <c r="B58" s="6"/>
      <c r="D58" s="6"/>
      <c r="E58" s="1">
        <v>172</v>
      </c>
      <c r="F58" s="5">
        <v>11</v>
      </c>
      <c r="G58" s="2">
        <v>256</v>
      </c>
      <c r="H58" s="1">
        <v>128</v>
      </c>
      <c r="I58" s="1">
        <v>128</v>
      </c>
      <c r="J58" s="2">
        <v>256</v>
      </c>
      <c r="K58" s="1">
        <v>128</v>
      </c>
      <c r="L58" s="2">
        <v>16</v>
      </c>
      <c r="M58" s="3">
        <v>8</v>
      </c>
      <c r="N58" s="11">
        <v>0</v>
      </c>
      <c r="S58" s="1">
        <v>51</v>
      </c>
      <c r="T58" s="13">
        <v>32</v>
      </c>
      <c r="U58" s="1">
        <v>32</v>
      </c>
      <c r="V58" s="2">
        <v>16</v>
      </c>
      <c r="W58" s="2">
        <v>4</v>
      </c>
      <c r="X58" s="1">
        <v>4</v>
      </c>
      <c r="Y58" s="2">
        <v>16</v>
      </c>
      <c r="Z58" s="1">
        <v>8</v>
      </c>
      <c r="AA58" s="2">
        <v>4</v>
      </c>
      <c r="AB58" s="14">
        <v>-2</v>
      </c>
    </row>
    <row r="59" spans="2:44" ht="18">
      <c r="B59" s="6"/>
      <c r="D59" s="6"/>
      <c r="E59" s="1">
        <v>144</v>
      </c>
      <c r="F59" s="5">
        <v>12</v>
      </c>
      <c r="G59" s="2">
        <v>128</v>
      </c>
      <c r="H59" s="1">
        <v>256</v>
      </c>
      <c r="I59" s="1">
        <v>128</v>
      </c>
      <c r="J59" s="2">
        <v>8</v>
      </c>
      <c r="K59" s="1">
        <v>8</v>
      </c>
      <c r="L59" s="2">
        <v>8</v>
      </c>
      <c r="M59" s="3">
        <v>16</v>
      </c>
      <c r="N59" s="11">
        <v>-1</v>
      </c>
      <c r="O59" s="9"/>
      <c r="S59" s="1">
        <v>22</v>
      </c>
      <c r="T59" s="13">
        <v>33</v>
      </c>
      <c r="U59" s="1">
        <v>32</v>
      </c>
      <c r="V59" s="2">
        <v>32</v>
      </c>
      <c r="W59" s="2">
        <v>8</v>
      </c>
      <c r="X59" s="1">
        <v>32</v>
      </c>
      <c r="Y59" s="2">
        <v>64</v>
      </c>
      <c r="Z59" s="1">
        <v>2</v>
      </c>
      <c r="AA59" s="2">
        <v>2</v>
      </c>
      <c r="AB59" s="14">
        <v>-2</v>
      </c>
    </row>
    <row r="60" spans="2:44" ht="18">
      <c r="B60" s="6"/>
      <c r="D60" s="6"/>
      <c r="E60" s="1">
        <v>167</v>
      </c>
      <c r="F60" s="5">
        <v>13</v>
      </c>
      <c r="G60" s="2">
        <v>256</v>
      </c>
      <c r="H60" s="1">
        <v>256</v>
      </c>
      <c r="I60" s="1">
        <v>8</v>
      </c>
      <c r="J60" s="2">
        <v>128</v>
      </c>
      <c r="K60" s="1">
        <v>64</v>
      </c>
      <c r="L60" s="2">
        <v>16</v>
      </c>
      <c r="M60" s="3">
        <v>32</v>
      </c>
      <c r="N60" s="11">
        <v>-5</v>
      </c>
      <c r="S60" s="1">
        <v>95</v>
      </c>
      <c r="T60" s="13">
        <v>33</v>
      </c>
      <c r="U60" s="1">
        <v>64</v>
      </c>
      <c r="V60" s="2">
        <v>32</v>
      </c>
      <c r="W60" s="2">
        <v>8</v>
      </c>
      <c r="X60" s="1">
        <v>32</v>
      </c>
      <c r="Y60" s="2">
        <v>32</v>
      </c>
      <c r="Z60" s="1">
        <v>2</v>
      </c>
      <c r="AA60" s="2">
        <v>2</v>
      </c>
      <c r="AB60" s="14">
        <v>-2</v>
      </c>
    </row>
    <row r="61" spans="2:44" ht="18">
      <c r="B61" s="6"/>
      <c r="D61" s="6"/>
      <c r="E61" s="1">
        <v>143</v>
      </c>
      <c r="F61" s="5">
        <v>13</v>
      </c>
      <c r="G61" s="2">
        <v>8</v>
      </c>
      <c r="H61" s="1">
        <v>16</v>
      </c>
      <c r="I61" s="1">
        <v>2</v>
      </c>
      <c r="J61" s="2">
        <v>32</v>
      </c>
      <c r="K61" s="1">
        <v>64</v>
      </c>
      <c r="L61" s="2">
        <v>2</v>
      </c>
      <c r="M61" s="3">
        <v>2</v>
      </c>
      <c r="N61" s="11">
        <v>-3</v>
      </c>
      <c r="S61" s="1">
        <v>48</v>
      </c>
      <c r="T61" s="13">
        <v>33</v>
      </c>
      <c r="U61" s="1">
        <v>2</v>
      </c>
      <c r="V61" s="2">
        <v>2</v>
      </c>
      <c r="W61" s="2">
        <v>2</v>
      </c>
      <c r="X61" s="1">
        <v>2</v>
      </c>
      <c r="Y61" s="2">
        <v>2</v>
      </c>
      <c r="Z61" s="1">
        <v>2</v>
      </c>
      <c r="AA61" s="2">
        <v>2</v>
      </c>
      <c r="AB61" s="14">
        <v>0</v>
      </c>
    </row>
    <row r="62" spans="2:44" ht="18">
      <c r="B62" s="6"/>
      <c r="D62" s="6"/>
      <c r="E62" s="1">
        <v>146</v>
      </c>
      <c r="F62" s="5">
        <v>13</v>
      </c>
      <c r="G62" s="2">
        <v>512</v>
      </c>
      <c r="H62" s="1">
        <v>512</v>
      </c>
      <c r="I62" s="1">
        <v>128</v>
      </c>
      <c r="J62" s="2">
        <v>64</v>
      </c>
      <c r="K62" s="1">
        <v>64</v>
      </c>
      <c r="L62" s="2">
        <v>8</v>
      </c>
      <c r="M62" s="3">
        <v>16</v>
      </c>
      <c r="N62" s="11">
        <v>-2</v>
      </c>
      <c r="S62" s="1">
        <v>78</v>
      </c>
      <c r="T62" s="13">
        <v>34</v>
      </c>
      <c r="U62" s="1">
        <v>256</v>
      </c>
      <c r="V62" s="2">
        <v>512</v>
      </c>
      <c r="W62" s="2">
        <v>128</v>
      </c>
      <c r="X62" s="1">
        <v>64</v>
      </c>
      <c r="Y62" s="2">
        <v>128</v>
      </c>
      <c r="Z62" s="1">
        <v>64</v>
      </c>
      <c r="AA62" s="2">
        <v>64</v>
      </c>
      <c r="AB62" s="14">
        <v>-2</v>
      </c>
    </row>
    <row r="63" spans="2:44" ht="18">
      <c r="B63" s="6"/>
      <c r="D63" s="6"/>
      <c r="E63" s="1">
        <v>161</v>
      </c>
      <c r="F63" s="5">
        <v>13</v>
      </c>
      <c r="G63" s="2">
        <v>16</v>
      </c>
      <c r="H63" s="1">
        <v>16</v>
      </c>
      <c r="I63" s="1">
        <v>4</v>
      </c>
      <c r="J63" s="2">
        <v>128</v>
      </c>
      <c r="K63" s="1">
        <v>128</v>
      </c>
      <c r="L63" s="2">
        <v>2</v>
      </c>
      <c r="M63" s="3">
        <v>2</v>
      </c>
      <c r="N63" s="11">
        <v>-2</v>
      </c>
      <c r="S63" s="1">
        <v>32</v>
      </c>
      <c r="T63" s="13">
        <v>34</v>
      </c>
      <c r="U63" s="1">
        <v>512</v>
      </c>
      <c r="V63" s="2">
        <v>512</v>
      </c>
      <c r="W63" s="2">
        <v>256</v>
      </c>
      <c r="X63" s="1">
        <v>256</v>
      </c>
      <c r="Y63" s="2">
        <v>256</v>
      </c>
      <c r="Z63" s="1">
        <v>8</v>
      </c>
      <c r="AA63" s="2">
        <v>2</v>
      </c>
      <c r="AB63" s="14">
        <v>-1</v>
      </c>
    </row>
    <row r="64" spans="2:44" ht="18">
      <c r="B64" s="6"/>
      <c r="D64" s="6"/>
      <c r="E64" s="1">
        <v>142</v>
      </c>
      <c r="F64" s="5">
        <v>14</v>
      </c>
      <c r="G64" s="2">
        <v>256</v>
      </c>
      <c r="H64" s="1">
        <v>512</v>
      </c>
      <c r="I64" s="1">
        <v>128</v>
      </c>
      <c r="J64" s="2">
        <v>32</v>
      </c>
      <c r="K64" s="1">
        <v>64</v>
      </c>
      <c r="L64" s="2">
        <v>2</v>
      </c>
      <c r="M64" s="3">
        <v>2</v>
      </c>
      <c r="N64" s="11">
        <v>-2</v>
      </c>
      <c r="S64" s="1">
        <v>30</v>
      </c>
      <c r="T64" s="13">
        <v>35</v>
      </c>
      <c r="U64" s="1">
        <v>128</v>
      </c>
      <c r="V64" s="2">
        <v>128</v>
      </c>
      <c r="W64" s="2">
        <v>16</v>
      </c>
      <c r="X64" s="1">
        <v>32</v>
      </c>
      <c r="Y64" s="2">
        <v>32</v>
      </c>
      <c r="Z64" s="1">
        <v>32</v>
      </c>
      <c r="AA64" s="2">
        <v>16</v>
      </c>
      <c r="AB64" s="14">
        <v>-3</v>
      </c>
    </row>
    <row r="65" spans="1:60" ht="18">
      <c r="B65" s="6"/>
      <c r="D65" s="6"/>
      <c r="E65" s="1">
        <v>169</v>
      </c>
      <c r="F65" s="5">
        <v>14</v>
      </c>
      <c r="G65" s="2">
        <v>64</v>
      </c>
      <c r="H65" s="1">
        <v>128</v>
      </c>
      <c r="I65" s="1">
        <v>32</v>
      </c>
      <c r="J65" s="2">
        <v>64</v>
      </c>
      <c r="K65" s="1">
        <v>64</v>
      </c>
      <c r="L65" s="2">
        <v>8</v>
      </c>
      <c r="M65" s="3">
        <v>8</v>
      </c>
      <c r="N65" s="11">
        <v>-2</v>
      </c>
      <c r="S65" s="1">
        <v>8</v>
      </c>
      <c r="T65" s="13">
        <v>35</v>
      </c>
      <c r="U65" s="1">
        <v>512</v>
      </c>
      <c r="V65" s="2">
        <v>512</v>
      </c>
      <c r="W65" s="2">
        <v>512</v>
      </c>
      <c r="X65" s="1">
        <v>256</v>
      </c>
      <c r="Y65" s="2">
        <v>256</v>
      </c>
      <c r="Z65" s="1">
        <v>8</v>
      </c>
      <c r="AA65" s="2">
        <v>2</v>
      </c>
      <c r="AB65" s="14">
        <v>0</v>
      </c>
    </row>
    <row r="66" spans="1:60" ht="18">
      <c r="B66" s="6"/>
      <c r="D66" s="6"/>
      <c r="E66" s="1">
        <v>173</v>
      </c>
      <c r="F66" s="5">
        <v>14</v>
      </c>
      <c r="G66" s="2">
        <v>128</v>
      </c>
      <c r="H66" s="1">
        <v>128</v>
      </c>
      <c r="I66" s="1">
        <v>64</v>
      </c>
      <c r="J66" s="2">
        <v>256</v>
      </c>
      <c r="K66" s="1">
        <v>256</v>
      </c>
      <c r="L66" s="2">
        <v>64</v>
      </c>
      <c r="M66" s="3">
        <v>128</v>
      </c>
      <c r="N66" s="11">
        <v>-1</v>
      </c>
      <c r="S66" s="1">
        <v>54</v>
      </c>
      <c r="T66" s="13">
        <v>36</v>
      </c>
      <c r="U66" s="1">
        <v>64</v>
      </c>
      <c r="V66" s="2">
        <v>64</v>
      </c>
      <c r="W66" s="2">
        <v>32</v>
      </c>
      <c r="X66" s="1">
        <v>128</v>
      </c>
      <c r="Y66" s="2">
        <v>128</v>
      </c>
      <c r="Z66" s="1">
        <v>16</v>
      </c>
      <c r="AA66" s="2">
        <v>8</v>
      </c>
      <c r="AB66" s="14">
        <v>-1</v>
      </c>
    </row>
    <row r="67" spans="1:60" ht="18">
      <c r="B67" s="6"/>
      <c r="D67" s="6"/>
      <c r="E67" s="1">
        <v>164</v>
      </c>
      <c r="F67" s="5">
        <v>15</v>
      </c>
      <c r="G67" s="2">
        <v>512</v>
      </c>
      <c r="H67" s="1">
        <v>512</v>
      </c>
      <c r="I67" s="1">
        <v>128</v>
      </c>
      <c r="J67" s="2">
        <v>128</v>
      </c>
      <c r="K67" s="1">
        <v>64</v>
      </c>
      <c r="L67" s="2">
        <v>2</v>
      </c>
      <c r="M67" s="3">
        <v>2</v>
      </c>
      <c r="N67" s="11">
        <v>-2</v>
      </c>
      <c r="S67" s="1">
        <v>89</v>
      </c>
      <c r="T67" s="13">
        <v>37</v>
      </c>
      <c r="U67" s="1">
        <v>128</v>
      </c>
      <c r="V67" s="2">
        <v>128</v>
      </c>
      <c r="W67" s="2">
        <v>32</v>
      </c>
      <c r="X67" s="1">
        <v>512</v>
      </c>
      <c r="Y67" s="2">
        <v>256</v>
      </c>
      <c r="Z67" s="1">
        <v>8</v>
      </c>
      <c r="AA67" s="2">
        <v>2</v>
      </c>
      <c r="AB67" s="14">
        <v>-2</v>
      </c>
    </row>
    <row r="68" spans="1:60" ht="18">
      <c r="B68" s="6"/>
      <c r="D68" s="6"/>
      <c r="E68" s="1">
        <v>163</v>
      </c>
      <c r="F68" s="5">
        <v>15</v>
      </c>
      <c r="G68" s="2">
        <v>2</v>
      </c>
      <c r="H68" s="1">
        <v>4</v>
      </c>
      <c r="I68" s="1">
        <v>2</v>
      </c>
      <c r="J68" s="2">
        <v>32</v>
      </c>
      <c r="K68" s="1">
        <v>16</v>
      </c>
      <c r="L68" s="2">
        <v>16</v>
      </c>
      <c r="M68" s="3">
        <v>8</v>
      </c>
      <c r="N68" s="11">
        <v>-1</v>
      </c>
      <c r="S68" s="1">
        <v>33</v>
      </c>
      <c r="T68" s="13">
        <v>37</v>
      </c>
      <c r="U68" s="1">
        <v>2</v>
      </c>
      <c r="V68" s="2">
        <v>2</v>
      </c>
      <c r="W68" s="2">
        <v>2</v>
      </c>
      <c r="X68" s="1">
        <v>2</v>
      </c>
      <c r="Y68" s="2">
        <v>2</v>
      </c>
      <c r="Z68" s="1">
        <v>2</v>
      </c>
      <c r="AA68" s="2">
        <v>2</v>
      </c>
      <c r="AB68" s="14">
        <v>0</v>
      </c>
    </row>
    <row r="69" spans="1:60" ht="18">
      <c r="B69" s="6"/>
      <c r="D69" s="6"/>
      <c r="E69" s="1">
        <v>187</v>
      </c>
      <c r="F69" s="5">
        <v>16</v>
      </c>
      <c r="G69" s="2">
        <v>256</v>
      </c>
      <c r="H69" s="1">
        <v>256</v>
      </c>
      <c r="I69" s="1">
        <v>64</v>
      </c>
      <c r="J69" s="2">
        <v>128</v>
      </c>
      <c r="K69" s="1">
        <v>128</v>
      </c>
      <c r="L69" s="2">
        <v>2</v>
      </c>
      <c r="M69" s="3">
        <v>2</v>
      </c>
      <c r="N69" s="11">
        <v>-2</v>
      </c>
      <c r="S69" s="1">
        <v>49</v>
      </c>
      <c r="T69" s="13">
        <v>37</v>
      </c>
      <c r="U69" s="1">
        <v>4</v>
      </c>
      <c r="V69" s="2">
        <v>2</v>
      </c>
      <c r="W69" s="2">
        <v>2</v>
      </c>
      <c r="X69" s="1">
        <v>512</v>
      </c>
      <c r="Y69" s="2">
        <v>512</v>
      </c>
      <c r="Z69" s="1">
        <v>8</v>
      </c>
      <c r="AA69" s="2">
        <v>16</v>
      </c>
      <c r="AB69" s="14">
        <v>0</v>
      </c>
    </row>
    <row r="70" spans="1:60" ht="18">
      <c r="B70" s="6"/>
      <c r="D70" s="6"/>
      <c r="E70" s="1">
        <v>188</v>
      </c>
      <c r="F70" s="5">
        <v>19</v>
      </c>
      <c r="G70" s="2">
        <v>256</v>
      </c>
      <c r="H70" s="1">
        <v>512</v>
      </c>
      <c r="I70" s="1">
        <v>256</v>
      </c>
      <c r="J70" s="2">
        <v>256</v>
      </c>
      <c r="K70" s="1">
        <v>256</v>
      </c>
      <c r="L70" s="2">
        <v>8</v>
      </c>
      <c r="M70" s="3">
        <v>8</v>
      </c>
      <c r="N70" s="11">
        <v>-1</v>
      </c>
      <c r="S70" s="1">
        <v>75</v>
      </c>
      <c r="T70" s="13">
        <v>38</v>
      </c>
      <c r="U70" s="1">
        <v>128</v>
      </c>
      <c r="V70" s="2">
        <v>256</v>
      </c>
      <c r="W70" s="2">
        <v>64</v>
      </c>
      <c r="X70" s="1">
        <v>64</v>
      </c>
      <c r="Y70" s="2">
        <v>128</v>
      </c>
      <c r="Z70" s="1">
        <v>16</v>
      </c>
      <c r="AA70" s="2">
        <v>16</v>
      </c>
      <c r="AB70" s="14">
        <v>-2</v>
      </c>
    </row>
    <row r="71" spans="1:60" ht="18">
      <c r="B71" s="6"/>
      <c r="G71" s="2"/>
      <c r="J71" s="2"/>
      <c r="L71" s="2"/>
      <c r="R71" s="13"/>
      <c r="S71" s="13"/>
      <c r="T71" s="13"/>
      <c r="V71" s="2"/>
      <c r="W71" s="2"/>
      <c r="Y71" s="2"/>
      <c r="AA71" s="2"/>
      <c r="AB71" s="14"/>
    </row>
    <row r="72" spans="1:60" ht="18">
      <c r="B72" s="6"/>
      <c r="G72" s="2"/>
      <c r="J72" s="2"/>
      <c r="L72" s="2"/>
      <c r="R72" s="13"/>
      <c r="S72" s="13"/>
      <c r="T72" s="13"/>
      <c r="V72" s="2"/>
      <c r="W72" s="2"/>
      <c r="Y72" s="2"/>
      <c r="AA72" s="2"/>
      <c r="AB72" s="14"/>
    </row>
    <row r="73" spans="1:60">
      <c r="G73" s="2"/>
      <c r="J73" s="2"/>
      <c r="L73" s="2"/>
    </row>
    <row r="74" spans="1:60">
      <c r="G74" s="2"/>
      <c r="J74" s="2"/>
      <c r="L74" s="2"/>
    </row>
    <row r="75" spans="1:60">
      <c r="A75" s="5"/>
      <c r="G75" s="2"/>
      <c r="J75" s="2"/>
      <c r="L75" s="2"/>
    </row>
    <row r="76" spans="1:60">
      <c r="G76" s="2"/>
      <c r="J76" s="2"/>
      <c r="L76" s="2"/>
    </row>
    <row r="77" spans="1:60" s="6" customFormat="1">
      <c r="B77" s="1"/>
      <c r="D77" s="5"/>
      <c r="E77" s="1"/>
      <c r="F77" s="4" t="s">
        <v>8</v>
      </c>
      <c r="G77" s="2"/>
      <c r="H77" s="1"/>
      <c r="I77" s="1"/>
      <c r="J77" s="2"/>
      <c r="K77" s="1"/>
      <c r="L77" s="2"/>
      <c r="M77" s="3"/>
      <c r="N77" s="3"/>
      <c r="T77" s="4" t="s">
        <v>9</v>
      </c>
      <c r="AJ77" s="4" t="s">
        <v>10</v>
      </c>
      <c r="AZ77" s="4" t="s">
        <v>20</v>
      </c>
    </row>
    <row r="78" spans="1:60" s="19" customFormat="1" ht="18">
      <c r="B78" s="20"/>
      <c r="D78" s="20" t="s">
        <v>21</v>
      </c>
      <c r="E78" s="20"/>
      <c r="F78" s="20" t="s">
        <v>17</v>
      </c>
      <c r="G78" s="21" t="s">
        <v>0</v>
      </c>
      <c r="H78" s="21" t="s">
        <v>1</v>
      </c>
      <c r="I78" s="21" t="s">
        <v>2</v>
      </c>
      <c r="J78" s="21" t="s">
        <v>3</v>
      </c>
      <c r="K78" s="21" t="s">
        <v>4</v>
      </c>
      <c r="L78" s="21" t="s">
        <v>5</v>
      </c>
      <c r="M78" s="21" t="s">
        <v>6</v>
      </c>
      <c r="N78" s="22" t="s">
        <v>16</v>
      </c>
      <c r="T78" s="20" t="s">
        <v>17</v>
      </c>
      <c r="U78" s="21" t="s">
        <v>0</v>
      </c>
      <c r="V78" s="21" t="s">
        <v>1</v>
      </c>
      <c r="W78" s="21" t="s">
        <v>2</v>
      </c>
      <c r="X78" s="21" t="s">
        <v>3</v>
      </c>
      <c r="Y78" s="21" t="s">
        <v>4</v>
      </c>
      <c r="Z78" s="21" t="s">
        <v>5</v>
      </c>
      <c r="AA78" s="21" t="s">
        <v>6</v>
      </c>
      <c r="AB78" s="22" t="s">
        <v>14</v>
      </c>
      <c r="AJ78" s="20" t="s">
        <v>17</v>
      </c>
      <c r="AK78" s="21" t="s">
        <v>0</v>
      </c>
      <c r="AL78" s="21" t="s">
        <v>1</v>
      </c>
      <c r="AM78" s="21" t="s">
        <v>2</v>
      </c>
      <c r="AN78" s="21" t="s">
        <v>3</v>
      </c>
      <c r="AO78" s="21" t="s">
        <v>4</v>
      </c>
      <c r="AP78" s="21" t="s">
        <v>5</v>
      </c>
      <c r="AQ78" s="21" t="s">
        <v>6</v>
      </c>
      <c r="AR78" s="22" t="s">
        <v>14</v>
      </c>
      <c r="AZ78" s="20" t="s">
        <v>17</v>
      </c>
      <c r="BA78" s="21" t="s">
        <v>0</v>
      </c>
      <c r="BB78" s="21" t="s">
        <v>1</v>
      </c>
      <c r="BC78" s="21" t="s">
        <v>2</v>
      </c>
      <c r="BD78" s="21" t="s">
        <v>3</v>
      </c>
      <c r="BE78" s="21" t="s">
        <v>4</v>
      </c>
      <c r="BF78" s="21" t="s">
        <v>5</v>
      </c>
      <c r="BG78" s="21" t="s">
        <v>6</v>
      </c>
      <c r="BH78" s="22" t="s">
        <v>14</v>
      </c>
    </row>
    <row r="79" spans="1:60" s="19" customFormat="1">
      <c r="B79" s="20"/>
      <c r="D79" s="20">
        <v>2</v>
      </c>
      <c r="E79" s="20"/>
      <c r="F79" s="20" t="s">
        <v>11</v>
      </c>
      <c r="G79" s="20">
        <f>COUNTIF(G$2:G$74,$D79)</f>
        <v>2</v>
      </c>
      <c r="H79" s="20">
        <f>COUNTIF(H$2:H$74,$D79)</f>
        <v>1</v>
      </c>
      <c r="I79" s="20">
        <f>COUNTIF(I$2:I$74,$D79)</f>
        <v>6</v>
      </c>
      <c r="J79" s="20">
        <f>COUNTIF(J$2:J$74,$D79)</f>
        <v>0</v>
      </c>
      <c r="K79" s="20">
        <f>COUNTIF(K$2:K$74,$D79)</f>
        <v>0</v>
      </c>
      <c r="L79" s="20">
        <f>COUNTIF(L$2:L$74,$D79)</f>
        <v>6</v>
      </c>
      <c r="M79" s="20">
        <f>COUNTIF(M$2:M$74,$D79)</f>
        <v>8</v>
      </c>
      <c r="N79" s="20" t="s">
        <v>15</v>
      </c>
      <c r="T79" s="20" t="s">
        <v>11</v>
      </c>
      <c r="U79" s="20">
        <f>COUNTIF(U$2:U$74,$D79)</f>
        <v>2</v>
      </c>
      <c r="V79" s="20">
        <f>COUNTIF(V$2:V$74,$D79)</f>
        <v>3</v>
      </c>
      <c r="W79" s="20">
        <f>COUNTIF(W$2:W$74,$D79)</f>
        <v>5</v>
      </c>
      <c r="X79" s="20">
        <f>COUNTIF(X$2:X$74,$D79)</f>
        <v>2</v>
      </c>
      <c r="Y79" s="20">
        <f>COUNTIF(Y$2:Y$74,$D79)</f>
        <v>2</v>
      </c>
      <c r="Z79" s="20">
        <f>COUNTIF(Z$2:Z$74,$D79)</f>
        <v>11</v>
      </c>
      <c r="AA79" s="20">
        <f>COUNTIF(AA$2:AA$74,$D79)</f>
        <v>20</v>
      </c>
      <c r="AB79" s="20" t="s">
        <v>15</v>
      </c>
      <c r="AJ79" s="20" t="s">
        <v>11</v>
      </c>
      <c r="AK79" s="20">
        <f>COUNTIF(AK$2:AK$74,$D79)</f>
        <v>6</v>
      </c>
      <c r="AL79" s="20">
        <f>COUNTIF(AL$2:AL$74,$D79)</f>
        <v>8</v>
      </c>
      <c r="AM79" s="20">
        <f>COUNTIF(AM$2:AM$74,$D79)</f>
        <v>12</v>
      </c>
      <c r="AN79" s="20">
        <f>COUNTIF(AN$2:AN$74,$D79)</f>
        <v>1</v>
      </c>
      <c r="AO79" s="20">
        <f>COUNTIF(AO$2:AO$74,$D79)</f>
        <v>1</v>
      </c>
      <c r="AP79" s="20">
        <f>COUNTIF(AP$2:AP$74,$D79)</f>
        <v>7</v>
      </c>
      <c r="AQ79" s="20">
        <f>COUNTIF(AQ$2:AQ$74,$D79)</f>
        <v>12</v>
      </c>
      <c r="AR79" s="20" t="s">
        <v>15</v>
      </c>
      <c r="AZ79" s="20" t="s">
        <v>11</v>
      </c>
      <c r="BA79" s="20">
        <f>COUNTIF(BA$2:BA$74,$D79)</f>
        <v>2</v>
      </c>
      <c r="BB79" s="20">
        <f>COUNTIF(BB$2:BB$74,$D79)</f>
        <v>2</v>
      </c>
      <c r="BC79" s="20">
        <f>COUNTIF(BC$2:BC$74,$D79)</f>
        <v>2</v>
      </c>
      <c r="BD79" s="20">
        <f>COUNTIF(BD$2:BD$74,$D79)</f>
        <v>2</v>
      </c>
      <c r="BE79" s="20">
        <f>COUNTIF(BE$2:BE$74,$D79)</f>
        <v>2</v>
      </c>
      <c r="BF79" s="20">
        <f>COUNTIF(BF$2:BF$74,$D79)</f>
        <v>1</v>
      </c>
      <c r="BG79" s="20">
        <f>COUNTIF(BG$2:BG$74,$D79)</f>
        <v>1</v>
      </c>
      <c r="BH79" s="20" t="s">
        <v>15</v>
      </c>
    </row>
    <row r="80" spans="1:60" s="19" customFormat="1">
      <c r="B80" s="20"/>
      <c r="D80" s="20">
        <v>4</v>
      </c>
      <c r="E80" s="20"/>
      <c r="F80" s="20">
        <v>4</v>
      </c>
      <c r="G80" s="20">
        <f>COUNTIF(G$2:G$74,$D80)</f>
        <v>0</v>
      </c>
      <c r="H80" s="20">
        <f>COUNTIF(H$2:H$74,$D80)</f>
        <v>2</v>
      </c>
      <c r="I80" s="20">
        <f>COUNTIF(I$2:I$74,$D80)</f>
        <v>4</v>
      </c>
      <c r="J80" s="20">
        <f>COUNTIF(J$2:J$74,$D80)</f>
        <v>0</v>
      </c>
      <c r="K80" s="20">
        <f>COUNTIF(K$2:K$74,$D80)</f>
        <v>0</v>
      </c>
      <c r="L80" s="20">
        <f>COUNTIF(L$2:L$74,$D80)</f>
        <v>4</v>
      </c>
      <c r="M80" s="20">
        <f>COUNTIF(M$2:M$74,$D80)</f>
        <v>4</v>
      </c>
      <c r="N80" s="23">
        <f>AVERAGE(N2:N74)</f>
        <v>-1.4057971014492754</v>
      </c>
      <c r="T80" s="20">
        <v>4</v>
      </c>
      <c r="U80" s="20">
        <f>COUNTIF(U$2:U$74,$D80)</f>
        <v>1</v>
      </c>
      <c r="V80" s="20">
        <f>COUNTIF(V$2:V$74,$D80)</f>
        <v>1</v>
      </c>
      <c r="W80" s="20">
        <f>COUNTIF(W$2:W$74,$D80)</f>
        <v>6</v>
      </c>
      <c r="X80" s="20">
        <f>COUNTIF(X$2:X$74,$D80)</f>
        <v>1</v>
      </c>
      <c r="Y80" s="20">
        <f>COUNTIF(Y$2:Y$74,$D80)</f>
        <v>0</v>
      </c>
      <c r="Z80" s="20">
        <f>COUNTIF(Z$2:Z$74,$D80)</f>
        <v>9</v>
      </c>
      <c r="AA80" s="20">
        <f>COUNTIF(AA$2:AA$74,$D80)</f>
        <v>5</v>
      </c>
      <c r="AB80" s="23">
        <f>AVERAGE(AB2:AB74)</f>
        <v>-2.347826086956522</v>
      </c>
      <c r="AJ80" s="20">
        <v>4</v>
      </c>
      <c r="AK80" s="20">
        <f>COUNTIF(AK$2:AK$74,$D80)</f>
        <v>3</v>
      </c>
      <c r="AL80" s="20">
        <f>COUNTIF(AL$2:AL$74,$D80)</f>
        <v>1</v>
      </c>
      <c r="AM80" s="20">
        <f>COUNTIF(AM$2:AM$74,$D80)</f>
        <v>7</v>
      </c>
      <c r="AN80" s="20">
        <f>COUNTIF(AN$2:AN$74,$D80)</f>
        <v>1</v>
      </c>
      <c r="AO80" s="20">
        <f>COUNTIF(AO$2:AO$74,$D80)</f>
        <v>3</v>
      </c>
      <c r="AP80" s="20">
        <f>COUNTIF(AP$2:AP$74,$D80)</f>
        <v>4</v>
      </c>
      <c r="AQ80" s="20">
        <f>COUNTIF(AQ$2:AQ$74,$D80)</f>
        <v>3</v>
      </c>
      <c r="AR80" s="23">
        <f>AVERAGE(AR2:AR74)</f>
        <v>-1.6521739130434783</v>
      </c>
      <c r="AZ80" s="20">
        <v>4</v>
      </c>
      <c r="BA80" s="20">
        <f>COUNTIF(BA$2:BA$74,$D80)</f>
        <v>0</v>
      </c>
      <c r="BB80" s="20">
        <f>COUNTIF(BB$2:BB$74,$D80)</f>
        <v>0</v>
      </c>
      <c r="BC80" s="20">
        <f>COUNTIF(BC$2:BC$74,$D80)</f>
        <v>2</v>
      </c>
      <c r="BD80" s="20">
        <f>COUNTIF(BD$2:BD$74,$D80)</f>
        <v>0</v>
      </c>
      <c r="BE80" s="20">
        <f>COUNTIF(BE$2:BE$74,$D80)</f>
        <v>0</v>
      </c>
      <c r="BF80" s="20">
        <f>COUNTIF(BF$2:BF$74,$D80)</f>
        <v>2</v>
      </c>
      <c r="BG80" s="20">
        <f>COUNTIF(BG$2:BG$74,$D80)</f>
        <v>0</v>
      </c>
      <c r="BH80" s="24">
        <f>AVERAGE(BH2:BH74)</f>
        <v>-6.25E-2</v>
      </c>
    </row>
    <row r="81" spans="2:60" s="19" customFormat="1">
      <c r="B81" s="20"/>
      <c r="D81" s="20">
        <v>8</v>
      </c>
      <c r="E81" s="20"/>
      <c r="F81" s="20">
        <v>8</v>
      </c>
      <c r="G81" s="20">
        <f>COUNTIF(G$2:G$74,$D81)</f>
        <v>2</v>
      </c>
      <c r="H81" s="20">
        <f>COUNTIF(H$2:H$74,$D81)</f>
        <v>0</v>
      </c>
      <c r="I81" s="20">
        <f>COUNTIF(I$2:I$74,$D81)</f>
        <v>3</v>
      </c>
      <c r="J81" s="20">
        <f>COUNTIF(J$2:J$74,$D81)</f>
        <v>1</v>
      </c>
      <c r="K81" s="20">
        <f>COUNTIF(K$2:K$74,$D81)</f>
        <v>1</v>
      </c>
      <c r="L81" s="20">
        <f>COUNTIF(L$2:L$74,$D81)</f>
        <v>8</v>
      </c>
      <c r="M81" s="20">
        <f>COUNTIF(M$2:M$74,$D81)</f>
        <v>8</v>
      </c>
      <c r="N81" s="20" t="s">
        <v>7</v>
      </c>
      <c r="T81" s="20">
        <v>8</v>
      </c>
      <c r="U81" s="20">
        <f>COUNTIF(U$2:U$74,$D81)</f>
        <v>1</v>
      </c>
      <c r="V81" s="20">
        <f>COUNTIF(V$2:V$74,$D81)</f>
        <v>0</v>
      </c>
      <c r="W81" s="20">
        <f>COUNTIF(W$2:W$74,$D81)</f>
        <v>11</v>
      </c>
      <c r="X81" s="20">
        <f>COUNTIF(X$2:X$74,$D81)</f>
        <v>1</v>
      </c>
      <c r="Y81" s="20">
        <f>COUNTIF(Y$2:Y$74,$D81)</f>
        <v>1</v>
      </c>
      <c r="Z81" s="20">
        <f>COUNTIF(Z$2:Z$74,$D81)</f>
        <v>11</v>
      </c>
      <c r="AA81" s="20">
        <f>COUNTIF(AA$2:AA$74,$D81)</f>
        <v>6</v>
      </c>
      <c r="AB81" s="20" t="s">
        <v>7</v>
      </c>
      <c r="AJ81" s="20">
        <v>8</v>
      </c>
      <c r="AK81" s="20">
        <f>COUNTIF(AK$2:AK$74,$D81)</f>
        <v>6</v>
      </c>
      <c r="AL81" s="20">
        <f>COUNTIF(AL$2:AL$74,$D81)</f>
        <v>0</v>
      </c>
      <c r="AM81" s="20">
        <f>COUNTIF(AM$2:AM$74,$D81)</f>
        <v>7</v>
      </c>
      <c r="AN81" s="20">
        <f>COUNTIF(AN$2:AN$74,$D81)</f>
        <v>2</v>
      </c>
      <c r="AO81" s="20">
        <f>COUNTIF(AO$2:AO$74,$D81)</f>
        <v>2</v>
      </c>
      <c r="AP81" s="20">
        <f>COUNTIF(AP$2:AP$74,$D81)</f>
        <v>10</v>
      </c>
      <c r="AQ81" s="20">
        <f>COUNTIF(AQ$2:AQ$74,$D81)</f>
        <v>11</v>
      </c>
      <c r="AR81" s="20" t="s">
        <v>7</v>
      </c>
      <c r="AZ81" s="20">
        <v>8</v>
      </c>
      <c r="BA81" s="20">
        <f>COUNTIF(BA$2:BA$74,$D81)</f>
        <v>1</v>
      </c>
      <c r="BB81" s="20">
        <f>COUNTIF(BB$2:BB$74,$D81)</f>
        <v>1</v>
      </c>
      <c r="BC81" s="20">
        <f>COUNTIF(BC$2:BC$74,$D81)</f>
        <v>1</v>
      </c>
      <c r="BD81" s="20">
        <f>COUNTIF(BD$2:BD$74,$D81)</f>
        <v>3</v>
      </c>
      <c r="BE81" s="20">
        <f>COUNTIF(BE$2:BE$74,$D81)</f>
        <v>2</v>
      </c>
      <c r="BF81" s="20">
        <f>COUNTIF(BF$2:BF$74,$D81)</f>
        <v>2</v>
      </c>
      <c r="BG81" s="20">
        <f>COUNTIF(BG$2:BG$74,$D81)</f>
        <v>3</v>
      </c>
      <c r="BH81" s="20" t="s">
        <v>7</v>
      </c>
    </row>
    <row r="82" spans="2:60" s="19" customFormat="1">
      <c r="B82" s="20"/>
      <c r="D82" s="20">
        <v>16</v>
      </c>
      <c r="E82" s="20"/>
      <c r="F82" s="20">
        <v>16</v>
      </c>
      <c r="G82" s="20">
        <f>COUNTIF(G$2:G$74,$D82)</f>
        <v>2</v>
      </c>
      <c r="H82" s="20">
        <f>COUNTIF(H$2:H$74,$D82)</f>
        <v>4</v>
      </c>
      <c r="I82" s="20">
        <f>COUNTIF(I$2:I$74,$D82)</f>
        <v>6</v>
      </c>
      <c r="J82" s="20">
        <f>COUNTIF(J$2:J$74,$D82)</f>
        <v>1</v>
      </c>
      <c r="K82" s="20">
        <f>COUNTIF(K$2:K$74,$D82)</f>
        <v>2</v>
      </c>
      <c r="L82" s="20">
        <f>COUNTIF(L$2:L$74,$D82)</f>
        <v>7</v>
      </c>
      <c r="M82" s="20">
        <f>COUNTIF(M$2:M$74,$D82)</f>
        <v>4</v>
      </c>
      <c r="N82" s="23">
        <f>STDEV(N2:N74)</f>
        <v>1.9876000942587411</v>
      </c>
      <c r="T82" s="20">
        <v>16</v>
      </c>
      <c r="U82" s="20">
        <f>COUNTIF(U$2:U$74,$D82)</f>
        <v>4</v>
      </c>
      <c r="V82" s="20">
        <f>COUNTIF(V$2:V$74,$D82)</f>
        <v>3</v>
      </c>
      <c r="W82" s="20">
        <f>COUNTIF(W$2:W$74,$D82)</f>
        <v>10</v>
      </c>
      <c r="X82" s="20">
        <f>COUNTIF(X$2:X$74,$D82)</f>
        <v>7</v>
      </c>
      <c r="Y82" s="20">
        <f>COUNTIF(Y$2:Y$74,$D82)</f>
        <v>7</v>
      </c>
      <c r="Z82" s="20">
        <f>COUNTIF(Z$2:Z$74,$D82)</f>
        <v>13</v>
      </c>
      <c r="AA82" s="20">
        <f>COUNTIF(AA$2:AA$74,$D82)</f>
        <v>14</v>
      </c>
      <c r="AB82" s="23">
        <f>STDEV(AB2:AB74)</f>
        <v>1.5701825198938024</v>
      </c>
      <c r="AJ82" s="20">
        <v>16</v>
      </c>
      <c r="AK82" s="20">
        <f>COUNTIF(AK$2:AK$74,$D82)</f>
        <v>7</v>
      </c>
      <c r="AL82" s="20">
        <f>COUNTIF(AL$2:AL$74,$D82)</f>
        <v>10</v>
      </c>
      <c r="AM82" s="20">
        <f>COUNTIF(AM$2:AM$74,$D82)</f>
        <v>7</v>
      </c>
      <c r="AN82" s="20">
        <f>COUNTIF(AN$2:AN$74,$D82)</f>
        <v>6</v>
      </c>
      <c r="AO82" s="20">
        <f>COUNTIF(AO$2:AO$74,$D82)</f>
        <v>2</v>
      </c>
      <c r="AP82" s="20">
        <f>COUNTIF(AP$2:AP$74,$D82)</f>
        <v>8</v>
      </c>
      <c r="AQ82" s="20">
        <f>COUNTIF(AQ$2:AQ$74,$D82)</f>
        <v>2</v>
      </c>
      <c r="AR82" s="23">
        <f>STDEV(AR2:AR74)</f>
        <v>1.6359488080057576</v>
      </c>
      <c r="AZ82" s="20">
        <v>16</v>
      </c>
      <c r="BA82" s="20">
        <f>COUNTIF(BA$2:BA$74,$D82)</f>
        <v>2</v>
      </c>
      <c r="BB82" s="20">
        <f>COUNTIF(BB$2:BB$74,$D82)</f>
        <v>3</v>
      </c>
      <c r="BC82" s="20">
        <f>COUNTIF(BC$2:BC$74,$D82)</f>
        <v>1</v>
      </c>
      <c r="BD82" s="20">
        <f>COUNTIF(BD$2:BD$74,$D82)</f>
        <v>1</v>
      </c>
      <c r="BE82" s="20">
        <f>COUNTIF(BE$2:BE$74,$D82)</f>
        <v>2</v>
      </c>
      <c r="BF82" s="20">
        <f>COUNTIF(BF$2:BF$74,$D82)</f>
        <v>2</v>
      </c>
      <c r="BG82" s="20">
        <f>COUNTIF(BG$2:BG$74,$D82)</f>
        <v>4</v>
      </c>
      <c r="BH82" s="23">
        <f>STDEV(BH2:BH74)</f>
        <v>1.691892431568863</v>
      </c>
    </row>
    <row r="83" spans="2:60" s="19" customFormat="1">
      <c r="B83" s="20"/>
      <c r="D83" s="20">
        <v>32</v>
      </c>
      <c r="E83" s="20"/>
      <c r="F83" s="20">
        <v>32</v>
      </c>
      <c r="G83" s="20">
        <f>COUNTIF(G$2:G$74,$D83)</f>
        <v>4</v>
      </c>
      <c r="H83" s="20">
        <f>COUNTIF(H$2:H$74,$D83)</f>
        <v>2</v>
      </c>
      <c r="I83" s="20">
        <f>COUNTIF(I$2:I$74,$D83)</f>
        <v>5</v>
      </c>
      <c r="J83" s="20">
        <f>COUNTIF(J$2:J$74,$D83)</f>
        <v>12</v>
      </c>
      <c r="K83" s="20">
        <f>COUNTIF(K$2:K$74,$D83)</f>
        <v>5</v>
      </c>
      <c r="L83" s="20">
        <f>COUNTIF(L$2:L$74,$D83)</f>
        <v>4</v>
      </c>
      <c r="M83" s="20">
        <f>COUNTIF(M$2:M$74,$D83)</f>
        <v>4</v>
      </c>
      <c r="N83" s="20"/>
      <c r="T83" s="20">
        <v>32</v>
      </c>
      <c r="U83" s="20">
        <f>COUNTIF(U$2:U$74,$D83)</f>
        <v>6</v>
      </c>
      <c r="V83" s="20">
        <f>COUNTIF(V$2:V$74,$D83)</f>
        <v>8</v>
      </c>
      <c r="W83" s="20">
        <f>COUNTIF(W$2:W$74,$D83)</f>
        <v>20</v>
      </c>
      <c r="X83" s="20">
        <f>COUNTIF(X$2:X$74,$D83)</f>
        <v>10</v>
      </c>
      <c r="Y83" s="20">
        <f>COUNTIF(Y$2:Y$74,$D83)</f>
        <v>7</v>
      </c>
      <c r="Z83" s="20">
        <f>COUNTIF(Z$2:Z$74,$D83)</f>
        <v>11</v>
      </c>
      <c r="AA83" s="20">
        <f>COUNTIF(AA$2:AA$74,$D83)</f>
        <v>11</v>
      </c>
      <c r="AJ83" s="20">
        <v>32</v>
      </c>
      <c r="AK83" s="20">
        <f>COUNTIF(AK$2:AK$74,$D83)</f>
        <v>3</v>
      </c>
      <c r="AL83" s="20">
        <f>COUNTIF(AL$2:AL$74,$D83)</f>
        <v>7</v>
      </c>
      <c r="AM83" s="20">
        <f>COUNTIF(AM$2:AM$74,$D83)</f>
        <v>10</v>
      </c>
      <c r="AN83" s="20">
        <f>COUNTIF(AN$2:AN$74,$D83)</f>
        <v>4</v>
      </c>
      <c r="AO83" s="20">
        <f>COUNTIF(AO$2:AO$74,$D83)</f>
        <v>6</v>
      </c>
      <c r="AP83" s="20">
        <f>COUNTIF(AP$2:AP$74,$D83)</f>
        <v>4</v>
      </c>
      <c r="AQ83" s="20">
        <f>COUNTIF(AQ$2:AQ$74,$D83)</f>
        <v>6</v>
      </c>
      <c r="AZ83" s="20">
        <v>32</v>
      </c>
      <c r="BA83" s="20">
        <f>COUNTIF(BA$2:BA$74,$D83)</f>
        <v>5</v>
      </c>
      <c r="BB83" s="20">
        <f>COUNTIF(BB$2:BB$74,$D83)</f>
        <v>0</v>
      </c>
      <c r="BC83" s="20">
        <f>COUNTIF(BC$2:BC$74,$D83)</f>
        <v>1</v>
      </c>
      <c r="BD83" s="20">
        <f>COUNTIF(BD$2:BD$74,$D83)</f>
        <v>3</v>
      </c>
      <c r="BE83" s="20">
        <f>COUNTIF(BE$2:BE$74,$D83)</f>
        <v>1</v>
      </c>
      <c r="BF83" s="20">
        <f>COUNTIF(BF$2:BF$74,$D83)</f>
        <v>5</v>
      </c>
      <c r="BG83" s="20">
        <f>COUNTIF(BG$2:BG$74,$D83)</f>
        <v>4</v>
      </c>
    </row>
    <row r="84" spans="2:60" s="19" customFormat="1">
      <c r="B84" s="20"/>
      <c r="D84" s="20">
        <v>64</v>
      </c>
      <c r="E84" s="20"/>
      <c r="F84" s="20">
        <v>64</v>
      </c>
      <c r="G84" s="20">
        <f>COUNTIF(G$2:G$74,$D84)</f>
        <v>8</v>
      </c>
      <c r="H84" s="20">
        <f>COUNTIF(H$2:H$74,$D84)</f>
        <v>8</v>
      </c>
      <c r="I84" s="20">
        <f>COUNTIF(I$2:I$74,$D84)</f>
        <v>14</v>
      </c>
      <c r="J84" s="20">
        <f>COUNTIF(J$2:J$74,$D84)</f>
        <v>8</v>
      </c>
      <c r="K84" s="20">
        <f>COUNTIF(K$2:K$74,$D84)</f>
        <v>14</v>
      </c>
      <c r="L84" s="20">
        <f>COUNTIF(L$2:L$74,$D84)</f>
        <v>6</v>
      </c>
      <c r="M84" s="20">
        <f>COUNTIF(M$2:M$74,$D84)</f>
        <v>3</v>
      </c>
      <c r="N84" s="20"/>
      <c r="T84" s="20">
        <v>64</v>
      </c>
      <c r="U84" s="20">
        <f>COUNTIF(U$2:U$74,$D84)</f>
        <v>12</v>
      </c>
      <c r="V84" s="20">
        <f>COUNTIF(V$2:V$74,$D84)</f>
        <v>6</v>
      </c>
      <c r="W84" s="20">
        <f>COUNTIF(W$2:W$74,$D84)</f>
        <v>6</v>
      </c>
      <c r="X84" s="20">
        <f>COUNTIF(X$2:X$74,$D84)</f>
        <v>22</v>
      </c>
      <c r="Y84" s="20">
        <f>COUNTIF(Y$2:Y$74,$D84)</f>
        <v>25</v>
      </c>
      <c r="Z84" s="20">
        <f>COUNTIF(Z$2:Z$74,$D84)</f>
        <v>10</v>
      </c>
      <c r="AA84" s="20">
        <f>COUNTIF(AA$2:AA$74,$D84)</f>
        <v>9</v>
      </c>
      <c r="AJ84" s="20">
        <v>64</v>
      </c>
      <c r="AK84" s="20">
        <f>COUNTIF(AK$2:AK$74,$D84)</f>
        <v>7</v>
      </c>
      <c r="AL84" s="20">
        <f>COUNTIF(AL$2:AL$74,$D84)</f>
        <v>7</v>
      </c>
      <c r="AM84" s="20">
        <f>COUNTIF(AM$2:AM$74,$D84)</f>
        <v>2</v>
      </c>
      <c r="AN84" s="20">
        <f>COUNTIF(AN$2:AN$74,$D84)</f>
        <v>7</v>
      </c>
      <c r="AO84" s="20">
        <f>COUNTIF(AO$2:AO$74,$D84)</f>
        <v>8</v>
      </c>
      <c r="AP84" s="20">
        <f>COUNTIF(AP$2:AP$74,$D84)</f>
        <v>6</v>
      </c>
      <c r="AQ84" s="20">
        <f>COUNTIF(AQ$2:AQ$74,$D84)</f>
        <v>5</v>
      </c>
      <c r="AZ84" s="20">
        <v>64</v>
      </c>
      <c r="BA84" s="20">
        <f>COUNTIF(BA$2:BA$74,$D84)</f>
        <v>1</v>
      </c>
      <c r="BB84" s="20">
        <f>COUNTIF(BB$2:BB$74,$D84)</f>
        <v>5</v>
      </c>
      <c r="BC84" s="20">
        <f>COUNTIF(BC$2:BC$74,$D84)</f>
        <v>3</v>
      </c>
      <c r="BD84" s="20">
        <f>COUNTIF(BD$2:BD$74,$D84)</f>
        <v>2</v>
      </c>
      <c r="BE84" s="20">
        <f>COUNTIF(BE$2:BE$74,$D84)</f>
        <v>4</v>
      </c>
      <c r="BF84" s="20">
        <f>COUNTIF(BF$2:BF$74,$D84)</f>
        <v>2</v>
      </c>
      <c r="BG84" s="20">
        <f>COUNTIF(BG$2:BG$74,$D84)</f>
        <v>1</v>
      </c>
    </row>
    <row r="85" spans="2:60" s="19" customFormat="1">
      <c r="B85" s="20"/>
      <c r="D85" s="20">
        <v>128</v>
      </c>
      <c r="E85" s="20"/>
      <c r="F85" s="20">
        <v>128</v>
      </c>
      <c r="G85" s="20">
        <f>COUNTIF(G$2:G$74,$D85)</f>
        <v>10</v>
      </c>
      <c r="H85" s="20">
        <f>COUNTIF(H$2:H$74,$D85)</f>
        <v>11</v>
      </c>
      <c r="I85" s="20">
        <f>COUNTIF(I$2:I$74,$D85)</f>
        <v>12</v>
      </c>
      <c r="J85" s="20">
        <f>COUNTIF(J$2:J$74,$D85)</f>
        <v>8</v>
      </c>
      <c r="K85" s="20">
        <f>COUNTIF(K$2:K$74,$D85)</f>
        <v>8</v>
      </c>
      <c r="L85" s="20">
        <f>COUNTIF(L$2:L$74,$D85)</f>
        <v>3</v>
      </c>
      <c r="M85" s="20">
        <f>COUNTIF(M$2:M$74,$D85)</f>
        <v>8</v>
      </c>
      <c r="N85" s="20"/>
      <c r="T85" s="20">
        <v>128</v>
      </c>
      <c r="U85" s="20">
        <f>COUNTIF(U$2:U$74,$D85)</f>
        <v>17</v>
      </c>
      <c r="V85" s="20">
        <f>COUNTIF(V$2:V$74,$D85)</f>
        <v>20</v>
      </c>
      <c r="W85" s="20">
        <f>COUNTIF(W$2:W$74,$D85)</f>
        <v>6</v>
      </c>
      <c r="X85" s="20">
        <f>COUNTIF(X$2:X$74,$D85)</f>
        <v>15</v>
      </c>
      <c r="Y85" s="20">
        <f>COUNTIF(Y$2:Y$74,$D85)</f>
        <v>13</v>
      </c>
      <c r="Z85" s="20">
        <f>COUNTIF(Z$2:Z$74,$D85)</f>
        <v>3</v>
      </c>
      <c r="AA85" s="20">
        <f>COUNTIF(AA$2:AA$74,$D85)</f>
        <v>2</v>
      </c>
      <c r="AJ85" s="20">
        <v>128</v>
      </c>
      <c r="AK85" s="20">
        <f>COUNTIF(AK$2:AK$74,$D85)</f>
        <v>10</v>
      </c>
      <c r="AL85" s="20">
        <f>COUNTIF(AL$2:AL$74,$D85)</f>
        <v>11</v>
      </c>
      <c r="AM85" s="20">
        <f>COUNTIF(AM$2:AM$74,$D85)</f>
        <v>1</v>
      </c>
      <c r="AN85" s="20">
        <f>COUNTIF(AN$2:AN$74,$D85)</f>
        <v>11</v>
      </c>
      <c r="AO85" s="20">
        <f>COUNTIF(AO$2:AO$74,$D85)</f>
        <v>6</v>
      </c>
      <c r="AP85" s="20">
        <f>COUNTIF(AP$2:AP$74,$D85)</f>
        <v>3</v>
      </c>
      <c r="AQ85" s="20">
        <f>COUNTIF(AQ$2:AQ$74,$D85)</f>
        <v>3</v>
      </c>
      <c r="AZ85" s="20">
        <v>128</v>
      </c>
      <c r="BA85" s="20">
        <f>COUNTIF(BA$2:BA$74,$D85)</f>
        <v>1</v>
      </c>
      <c r="BB85" s="20">
        <f>COUNTIF(BB$2:BB$74,$D85)</f>
        <v>2</v>
      </c>
      <c r="BC85" s="20">
        <f>COUNTIF(BC$2:BC$74,$D85)</f>
        <v>1</v>
      </c>
      <c r="BD85" s="20">
        <f>COUNTIF(BD$2:BD$74,$D85)</f>
        <v>3</v>
      </c>
      <c r="BE85" s="20">
        <f>COUNTIF(BE$2:BE$74,$D85)</f>
        <v>2</v>
      </c>
      <c r="BF85" s="20">
        <f>COUNTIF(BF$2:BF$74,$D85)</f>
        <v>0</v>
      </c>
      <c r="BG85" s="20">
        <f>COUNTIF(BG$2:BG$74,$D85)</f>
        <v>1</v>
      </c>
    </row>
    <row r="86" spans="2:60" s="19" customFormat="1">
      <c r="B86" s="20"/>
      <c r="D86" s="20">
        <v>256</v>
      </c>
      <c r="E86" s="20"/>
      <c r="F86" s="20">
        <v>256</v>
      </c>
      <c r="G86" s="20">
        <f>COUNTIF(G$2:G$74,$D86)</f>
        <v>24</v>
      </c>
      <c r="H86" s="20">
        <f>COUNTIF(H$2:H$74,$D86)</f>
        <v>21</v>
      </c>
      <c r="I86" s="20">
        <f>COUNTIF(I$2:I$74,$D86)</f>
        <v>4</v>
      </c>
      <c r="J86" s="20">
        <f>COUNTIF(J$2:J$74,$D86)</f>
        <v>9</v>
      </c>
      <c r="K86" s="20">
        <f>COUNTIF(K$2:K$74,$D86)</f>
        <v>12</v>
      </c>
      <c r="L86" s="20">
        <f>COUNTIF(L$2:L$74,$D86)</f>
        <v>8</v>
      </c>
      <c r="M86" s="20">
        <f>COUNTIF(M$2:M$74,$D86)</f>
        <v>9</v>
      </c>
      <c r="N86" s="20"/>
      <c r="T86" s="20">
        <v>256</v>
      </c>
      <c r="U86" s="20">
        <f>COUNTIF(U$2:U$74,$D86)</f>
        <v>14</v>
      </c>
      <c r="V86" s="20">
        <f>COUNTIF(V$2:V$74,$D86)</f>
        <v>12</v>
      </c>
      <c r="W86" s="20">
        <f>COUNTIF(W$2:W$74,$D86)</f>
        <v>2</v>
      </c>
      <c r="X86" s="20">
        <f>COUNTIF(X$2:X$74,$D86)</f>
        <v>9</v>
      </c>
      <c r="Y86" s="20">
        <f>COUNTIF(Y$2:Y$74,$D86)</f>
        <v>13</v>
      </c>
      <c r="Z86" s="20">
        <f>COUNTIF(Z$2:Z$74,$D86)</f>
        <v>0</v>
      </c>
      <c r="AA86" s="20">
        <f>COUNTIF(AA$2:AA$74,$D86)</f>
        <v>1</v>
      </c>
      <c r="AJ86" s="20">
        <v>256</v>
      </c>
      <c r="AK86" s="20">
        <f>COUNTIF(AK$2:AK$74,$D86)</f>
        <v>2</v>
      </c>
      <c r="AL86" s="20">
        <f>COUNTIF(AL$2:AL$74,$D86)</f>
        <v>2</v>
      </c>
      <c r="AM86" s="20">
        <f>COUNTIF(AM$2:AM$74,$D86)</f>
        <v>0</v>
      </c>
      <c r="AN86" s="20">
        <f>COUNTIF(AN$2:AN$74,$D86)</f>
        <v>9</v>
      </c>
      <c r="AO86" s="20">
        <f>COUNTIF(AO$2:AO$74,$D86)</f>
        <v>13</v>
      </c>
      <c r="AP86" s="20">
        <f>COUNTIF(AP$2:AP$74,$D86)</f>
        <v>3</v>
      </c>
      <c r="AQ86" s="20">
        <f>COUNTIF(AQ$2:AQ$74,$D86)</f>
        <v>4</v>
      </c>
      <c r="AZ86" s="20">
        <v>256</v>
      </c>
      <c r="BA86" s="20">
        <f>COUNTIF(BA$2:BA$74,$D86)</f>
        <v>1</v>
      </c>
      <c r="BB86" s="20">
        <f>COUNTIF(BB$2:BB$74,$D86)</f>
        <v>0</v>
      </c>
      <c r="BC86" s="20">
        <f>COUNTIF(BC$2:BC$74,$D86)</f>
        <v>1</v>
      </c>
      <c r="BD86" s="20">
        <f>COUNTIF(BD$2:BD$74,$D86)</f>
        <v>1</v>
      </c>
      <c r="BE86" s="20">
        <f>COUNTIF(BE$2:BE$74,$D86)</f>
        <v>3</v>
      </c>
      <c r="BF86" s="20">
        <f>COUNTIF(BF$2:BF$74,$D86)</f>
        <v>1</v>
      </c>
      <c r="BG86" s="20">
        <f>COUNTIF(BG$2:BG$74,$D86)</f>
        <v>1</v>
      </c>
    </row>
    <row r="87" spans="2:60" s="19" customFormat="1">
      <c r="B87" s="20"/>
      <c r="D87" s="20">
        <v>512</v>
      </c>
      <c r="E87" s="20"/>
      <c r="F87" s="20" t="s">
        <v>12</v>
      </c>
      <c r="G87" s="20">
        <f>COUNTIF(G$2:G$74,$D87)</f>
        <v>17</v>
      </c>
      <c r="H87" s="20">
        <f>COUNTIF(H$2:H$74,$D87)</f>
        <v>20</v>
      </c>
      <c r="I87" s="20">
        <f>COUNTIF(I$2:I$74,$D87)</f>
        <v>15</v>
      </c>
      <c r="J87" s="20">
        <f>COUNTIF(J$2:J$74,$D87)</f>
        <v>30</v>
      </c>
      <c r="K87" s="20">
        <f>COUNTIF(K$2:K$74,$D87)</f>
        <v>27</v>
      </c>
      <c r="L87" s="20">
        <f>COUNTIF(L$2:L$74,$D87)</f>
        <v>23</v>
      </c>
      <c r="M87" s="20">
        <f>COUNTIF(M$2:M$74,$D87)</f>
        <v>21</v>
      </c>
      <c r="N87" s="20"/>
      <c r="T87" s="20" t="s">
        <v>12</v>
      </c>
      <c r="U87" s="20">
        <f>COUNTIF(U$2:U$74,$D87)</f>
        <v>12</v>
      </c>
      <c r="V87" s="20">
        <f>COUNTIF(V$2:V$74,$D87)</f>
        <v>16</v>
      </c>
      <c r="W87" s="20">
        <f>COUNTIF(W$2:W$74,$D87)</f>
        <v>3</v>
      </c>
      <c r="X87" s="20">
        <f>COUNTIF(X$2:X$74,$D87)</f>
        <v>2</v>
      </c>
      <c r="Y87" s="20">
        <f>COUNTIF(Y$2:Y$74,$D87)</f>
        <v>1</v>
      </c>
      <c r="Z87" s="20">
        <f>COUNTIF(Z$2:Z$74,$D87)</f>
        <v>1</v>
      </c>
      <c r="AA87" s="20">
        <f>COUNTIF(AA$2:AA$74,$D87)</f>
        <v>1</v>
      </c>
      <c r="AJ87" s="20" t="s">
        <v>12</v>
      </c>
      <c r="AK87" s="20">
        <f>COUNTIF(AK$2:AK$74,$D87)</f>
        <v>2</v>
      </c>
      <c r="AL87" s="20">
        <f>COUNTIF(AL$2:AL$74,$D87)</f>
        <v>0</v>
      </c>
      <c r="AM87" s="20">
        <f>COUNTIF(AM$2:AM$74,$D87)</f>
        <v>0</v>
      </c>
      <c r="AN87" s="20">
        <f>COUNTIF(AN$2:AN$74,$D87)</f>
        <v>5</v>
      </c>
      <c r="AO87" s="20">
        <f>COUNTIF(AO$2:AO$74,$D87)</f>
        <v>5</v>
      </c>
      <c r="AP87" s="20">
        <f>COUNTIF(AP$2:AP$74,$D87)</f>
        <v>1</v>
      </c>
      <c r="AQ87" s="20">
        <f>COUNTIF(AQ$2:AQ$74,$D87)</f>
        <v>0</v>
      </c>
      <c r="AZ87" s="20" t="s">
        <v>12</v>
      </c>
      <c r="BA87" s="20">
        <f>COUNTIF(BA$2:BA$74,$D87)</f>
        <v>3</v>
      </c>
      <c r="BB87" s="20">
        <f>COUNTIF(BB$2:BB$74,$D87)</f>
        <v>3</v>
      </c>
      <c r="BC87" s="20">
        <f>COUNTIF(BC$2:BC$74,$D87)</f>
        <v>4</v>
      </c>
      <c r="BD87" s="20">
        <f>COUNTIF(BD$2:BD$74,$D87)</f>
        <v>1</v>
      </c>
      <c r="BE87" s="20">
        <f>COUNTIF(BE$2:BE$74,$D87)</f>
        <v>0</v>
      </c>
      <c r="BF87" s="20">
        <f>COUNTIF(BF$2:BF$74,$D87)</f>
        <v>1</v>
      </c>
      <c r="BG87" s="20">
        <f>COUNTIF(BG$2:BG$74,$D87)</f>
        <v>1</v>
      </c>
    </row>
    <row r="88" spans="2:60" s="20" customFormat="1">
      <c r="D88" s="25"/>
      <c r="F88" s="20" t="s">
        <v>18</v>
      </c>
      <c r="G88" s="20">
        <f t="shared" ref="G88:M88" si="0">SUM(G79:G87)</f>
        <v>69</v>
      </c>
      <c r="H88" s="20">
        <f t="shared" si="0"/>
        <v>69</v>
      </c>
      <c r="I88" s="20">
        <f t="shared" si="0"/>
        <v>69</v>
      </c>
      <c r="J88" s="20">
        <f t="shared" si="0"/>
        <v>69</v>
      </c>
      <c r="K88" s="20">
        <f t="shared" si="0"/>
        <v>69</v>
      </c>
      <c r="L88" s="20">
        <f t="shared" si="0"/>
        <v>69</v>
      </c>
      <c r="M88" s="20">
        <f t="shared" si="0"/>
        <v>69</v>
      </c>
      <c r="T88" s="20" t="s">
        <v>18</v>
      </c>
      <c r="U88" s="20">
        <f t="shared" ref="U88:AA88" si="1">SUM(U79:U87)</f>
        <v>69</v>
      </c>
      <c r="V88" s="20">
        <f t="shared" si="1"/>
        <v>69</v>
      </c>
      <c r="W88" s="20">
        <f t="shared" si="1"/>
        <v>69</v>
      </c>
      <c r="X88" s="20">
        <f t="shared" si="1"/>
        <v>69</v>
      </c>
      <c r="Y88" s="20">
        <f t="shared" si="1"/>
        <v>69</v>
      </c>
      <c r="Z88" s="20">
        <f t="shared" si="1"/>
        <v>69</v>
      </c>
      <c r="AA88" s="20">
        <f t="shared" si="1"/>
        <v>69</v>
      </c>
      <c r="AJ88" s="20" t="s">
        <v>18</v>
      </c>
      <c r="AK88" s="20">
        <f t="shared" ref="AK88:AQ88" si="2">SUM(AK79:AK87)</f>
        <v>46</v>
      </c>
      <c r="AL88" s="20">
        <f t="shared" si="2"/>
        <v>46</v>
      </c>
      <c r="AM88" s="20">
        <f t="shared" si="2"/>
        <v>46</v>
      </c>
      <c r="AN88" s="20">
        <f t="shared" si="2"/>
        <v>46</v>
      </c>
      <c r="AO88" s="20">
        <f t="shared" si="2"/>
        <v>46</v>
      </c>
      <c r="AP88" s="20">
        <f t="shared" si="2"/>
        <v>46</v>
      </c>
      <c r="AQ88" s="20">
        <f t="shared" si="2"/>
        <v>46</v>
      </c>
      <c r="AZ88" s="20" t="s">
        <v>18</v>
      </c>
      <c r="BA88" s="20">
        <f t="shared" ref="BA88" si="3">SUM(BA79:BA87)</f>
        <v>16</v>
      </c>
      <c r="BB88" s="20">
        <f t="shared" ref="BB88" si="4">SUM(BB79:BB87)</f>
        <v>16</v>
      </c>
      <c r="BC88" s="20">
        <f t="shared" ref="BC88" si="5">SUM(BC79:BC87)</f>
        <v>16</v>
      </c>
      <c r="BD88" s="20">
        <f t="shared" ref="BD88" si="6">SUM(BD79:BD87)</f>
        <v>16</v>
      </c>
      <c r="BE88" s="20">
        <f t="shared" ref="BE88" si="7">SUM(BE79:BE87)</f>
        <v>16</v>
      </c>
      <c r="BF88" s="20">
        <f t="shared" ref="BF88" si="8">SUM(BF79:BF87)</f>
        <v>16</v>
      </c>
      <c r="BG88" s="20">
        <f t="shared" ref="BG88" si="9">SUM(BG79:BG87)</f>
        <v>16</v>
      </c>
    </row>
    <row r="89" spans="2:60" s="20" customFormat="1">
      <c r="D89" s="25"/>
      <c r="F89" s="25" t="s">
        <v>13</v>
      </c>
      <c r="G89" s="25">
        <f t="shared" ref="G89:M89" si="10">SUM(G81:G87)*100/G88</f>
        <v>97.101449275362313</v>
      </c>
      <c r="H89" s="25">
        <f t="shared" si="10"/>
        <v>95.652173913043484</v>
      </c>
      <c r="I89" s="25">
        <f t="shared" si="10"/>
        <v>85.507246376811594</v>
      </c>
      <c r="J89" s="25">
        <f t="shared" si="10"/>
        <v>100</v>
      </c>
      <c r="K89" s="25">
        <f t="shared" si="10"/>
        <v>100</v>
      </c>
      <c r="L89" s="25">
        <f t="shared" si="10"/>
        <v>85.507246376811594</v>
      </c>
      <c r="M89" s="25">
        <f t="shared" si="10"/>
        <v>82.608695652173907</v>
      </c>
      <c r="N89" s="25"/>
      <c r="T89" s="25" t="s">
        <v>13</v>
      </c>
      <c r="U89" s="25">
        <f t="shared" ref="U89:AA89" si="11">SUM(U81:U87)*100/U88</f>
        <v>95.652173913043484</v>
      </c>
      <c r="V89" s="25">
        <f t="shared" si="11"/>
        <v>94.20289855072464</v>
      </c>
      <c r="W89" s="25">
        <f t="shared" si="11"/>
        <v>84.05797101449275</v>
      </c>
      <c r="X89" s="25">
        <f t="shared" si="11"/>
        <v>95.652173913043484</v>
      </c>
      <c r="Y89" s="25">
        <f t="shared" si="11"/>
        <v>97.101449275362313</v>
      </c>
      <c r="Z89" s="26">
        <f t="shared" si="11"/>
        <v>71.014492753623188</v>
      </c>
      <c r="AA89" s="26">
        <f t="shared" si="11"/>
        <v>63.768115942028984</v>
      </c>
      <c r="AJ89" s="25" t="s">
        <v>13</v>
      </c>
      <c r="AK89" s="26">
        <f>SUM(AK81:AK87)*100/AK88</f>
        <v>80.434782608695656</v>
      </c>
      <c r="AL89" s="26">
        <f t="shared" ref="AL89:AQ89" si="12">SUM(AL81:AL87)*100/AL88</f>
        <v>80.434782608695656</v>
      </c>
      <c r="AM89" s="26">
        <f t="shared" si="12"/>
        <v>58.695652173913047</v>
      </c>
      <c r="AN89" s="26">
        <f t="shared" si="12"/>
        <v>95.652173913043484</v>
      </c>
      <c r="AO89" s="26">
        <f t="shared" si="12"/>
        <v>91.304347826086953</v>
      </c>
      <c r="AP89" s="26">
        <f t="shared" si="12"/>
        <v>76.086956521739125</v>
      </c>
      <c r="AQ89" s="26">
        <f t="shared" si="12"/>
        <v>67.391304347826093</v>
      </c>
      <c r="AZ89" s="25" t="s">
        <v>13</v>
      </c>
      <c r="BA89" s="25">
        <f t="shared" ref="BA89" si="13">SUM(BA81:BA87)*100/BA88</f>
        <v>87.5</v>
      </c>
      <c r="BB89" s="25">
        <f t="shared" ref="BB89" si="14">SUM(BB81:BB87)*100/BB88</f>
        <v>87.5</v>
      </c>
      <c r="BC89" s="25">
        <f t="shared" ref="BC89" si="15">SUM(BC81:BC87)*100/BC88</f>
        <v>75</v>
      </c>
      <c r="BD89" s="25">
        <f t="shared" ref="BD89" si="16">SUM(BD81:BD87)*100/BD88</f>
        <v>87.5</v>
      </c>
      <c r="BE89" s="25">
        <f t="shared" ref="BE89" si="17">SUM(BE81:BE87)*100/BE88</f>
        <v>87.5</v>
      </c>
      <c r="BF89" s="25">
        <f t="shared" ref="BF89" si="18">SUM(BF81:BF87)*100/BF88</f>
        <v>81.25</v>
      </c>
      <c r="BG89" s="25">
        <f>SUM(BG81:BG87)*100/BG88</f>
        <v>93.75</v>
      </c>
    </row>
    <row r="90" spans="2:60" s="20" customFormat="1">
      <c r="D90" s="25"/>
      <c r="M90" s="27"/>
      <c r="N90" s="27"/>
      <c r="AA90" s="27"/>
      <c r="AQ90" s="27"/>
      <c r="BG90" s="27"/>
    </row>
    <row r="91" spans="2:60" s="20" customFormat="1">
      <c r="D91" s="19"/>
      <c r="E91" s="19"/>
      <c r="F91" s="20" t="s">
        <v>11</v>
      </c>
      <c r="G91" s="19">
        <f t="shared" ref="G91:M99" si="19">G79*100/G$88</f>
        <v>2.8985507246376812</v>
      </c>
      <c r="H91" s="19">
        <f t="shared" si="19"/>
        <v>1.4492753623188406</v>
      </c>
      <c r="I91" s="19">
        <f t="shared" si="19"/>
        <v>8.695652173913043</v>
      </c>
      <c r="J91" s="19">
        <f t="shared" si="19"/>
        <v>0</v>
      </c>
      <c r="K91" s="19">
        <f t="shared" si="19"/>
        <v>0</v>
      </c>
      <c r="L91" s="19">
        <f t="shared" si="19"/>
        <v>8.695652173913043</v>
      </c>
      <c r="M91" s="19">
        <f t="shared" si="19"/>
        <v>11.594202898550725</v>
      </c>
      <c r="N91" s="19"/>
      <c r="T91" s="20" t="s">
        <v>11</v>
      </c>
      <c r="U91" s="19">
        <f t="shared" ref="U91:AA99" si="20">U79*100/U$88</f>
        <v>2.8985507246376812</v>
      </c>
      <c r="V91" s="19">
        <f t="shared" si="20"/>
        <v>4.3478260869565215</v>
      </c>
      <c r="W91" s="19">
        <f t="shared" si="20"/>
        <v>7.2463768115942031</v>
      </c>
      <c r="X91" s="19">
        <f t="shared" si="20"/>
        <v>2.8985507246376812</v>
      </c>
      <c r="Y91" s="19">
        <f t="shared" si="20"/>
        <v>2.8985507246376812</v>
      </c>
      <c r="Z91" s="19">
        <f t="shared" si="20"/>
        <v>15.942028985507246</v>
      </c>
      <c r="AA91" s="19">
        <f t="shared" si="20"/>
        <v>28.985507246376812</v>
      </c>
      <c r="AJ91" s="20" t="s">
        <v>11</v>
      </c>
      <c r="AK91" s="19">
        <f t="shared" ref="AK91:AQ99" si="21">AK79*100/AK$88</f>
        <v>13.043478260869565</v>
      </c>
      <c r="AL91" s="19">
        <f t="shared" si="21"/>
        <v>17.391304347826086</v>
      </c>
      <c r="AM91" s="19">
        <f t="shared" si="21"/>
        <v>26.086956521739129</v>
      </c>
      <c r="AN91" s="19">
        <f t="shared" si="21"/>
        <v>2.1739130434782608</v>
      </c>
      <c r="AO91" s="19">
        <f t="shared" si="21"/>
        <v>2.1739130434782608</v>
      </c>
      <c r="AP91" s="19">
        <f t="shared" si="21"/>
        <v>15.217391304347826</v>
      </c>
      <c r="AQ91" s="19">
        <f t="shared" si="21"/>
        <v>26.086956521739129</v>
      </c>
      <c r="AZ91" s="20" t="s">
        <v>11</v>
      </c>
      <c r="BA91" s="19">
        <f t="shared" ref="BA91:BG91" si="22">BA79*100/BA$88</f>
        <v>12.5</v>
      </c>
      <c r="BB91" s="19">
        <f t="shared" si="22"/>
        <v>12.5</v>
      </c>
      <c r="BC91" s="19">
        <f t="shared" si="22"/>
        <v>12.5</v>
      </c>
      <c r="BD91" s="19">
        <f t="shared" si="22"/>
        <v>12.5</v>
      </c>
      <c r="BE91" s="19">
        <f t="shared" si="22"/>
        <v>12.5</v>
      </c>
      <c r="BF91" s="19">
        <f t="shared" si="22"/>
        <v>6.25</v>
      </c>
      <c r="BG91" s="19">
        <f t="shared" si="22"/>
        <v>6.25</v>
      </c>
    </row>
    <row r="92" spans="2:60" s="20" customFormat="1">
      <c r="D92" s="19"/>
      <c r="E92" s="19"/>
      <c r="F92" s="20">
        <v>4</v>
      </c>
      <c r="G92" s="19">
        <f t="shared" si="19"/>
        <v>0</v>
      </c>
      <c r="H92" s="19">
        <f t="shared" si="19"/>
        <v>2.8985507246376812</v>
      </c>
      <c r="I92" s="19">
        <f t="shared" si="19"/>
        <v>5.7971014492753623</v>
      </c>
      <c r="J92" s="19">
        <f t="shared" si="19"/>
        <v>0</v>
      </c>
      <c r="K92" s="19">
        <f t="shared" si="19"/>
        <v>0</v>
      </c>
      <c r="L92" s="19">
        <f t="shared" si="19"/>
        <v>5.7971014492753623</v>
      </c>
      <c r="M92" s="19">
        <f t="shared" si="19"/>
        <v>5.7971014492753623</v>
      </c>
      <c r="N92" s="19"/>
      <c r="T92" s="20">
        <v>4</v>
      </c>
      <c r="U92" s="19">
        <f t="shared" si="20"/>
        <v>1.4492753623188406</v>
      </c>
      <c r="V92" s="19">
        <f t="shared" si="20"/>
        <v>1.4492753623188406</v>
      </c>
      <c r="W92" s="19">
        <f t="shared" si="20"/>
        <v>8.695652173913043</v>
      </c>
      <c r="X92" s="19">
        <f t="shared" si="20"/>
        <v>1.4492753623188406</v>
      </c>
      <c r="Y92" s="19">
        <f t="shared" si="20"/>
        <v>0</v>
      </c>
      <c r="Z92" s="19">
        <f t="shared" si="20"/>
        <v>13.043478260869565</v>
      </c>
      <c r="AA92" s="19">
        <f t="shared" si="20"/>
        <v>7.2463768115942031</v>
      </c>
      <c r="AJ92" s="20">
        <v>4</v>
      </c>
      <c r="AK92" s="19">
        <f t="shared" si="21"/>
        <v>6.5217391304347823</v>
      </c>
      <c r="AL92" s="19">
        <f t="shared" si="21"/>
        <v>2.1739130434782608</v>
      </c>
      <c r="AM92" s="19">
        <f t="shared" si="21"/>
        <v>15.217391304347826</v>
      </c>
      <c r="AN92" s="19">
        <f t="shared" si="21"/>
        <v>2.1739130434782608</v>
      </c>
      <c r="AO92" s="19">
        <f t="shared" si="21"/>
        <v>6.5217391304347823</v>
      </c>
      <c r="AP92" s="19">
        <f t="shared" si="21"/>
        <v>8.695652173913043</v>
      </c>
      <c r="AQ92" s="19">
        <f t="shared" si="21"/>
        <v>6.5217391304347823</v>
      </c>
      <c r="AZ92" s="20">
        <v>4</v>
      </c>
      <c r="BA92" s="19">
        <f t="shared" ref="BA92:BG92" si="23">BA80*100/BA$88</f>
        <v>0</v>
      </c>
      <c r="BB92" s="19">
        <f t="shared" si="23"/>
        <v>0</v>
      </c>
      <c r="BC92" s="19">
        <f t="shared" si="23"/>
        <v>12.5</v>
      </c>
      <c r="BD92" s="19">
        <f t="shared" si="23"/>
        <v>0</v>
      </c>
      <c r="BE92" s="19">
        <f t="shared" si="23"/>
        <v>0</v>
      </c>
      <c r="BF92" s="19">
        <f t="shared" si="23"/>
        <v>12.5</v>
      </c>
      <c r="BG92" s="19">
        <f t="shared" si="23"/>
        <v>0</v>
      </c>
    </row>
    <row r="93" spans="2:60" s="20" customFormat="1">
      <c r="D93" s="19"/>
      <c r="E93" s="19"/>
      <c r="F93" s="20">
        <v>8</v>
      </c>
      <c r="G93" s="19">
        <f t="shared" si="19"/>
        <v>2.8985507246376812</v>
      </c>
      <c r="H93" s="19">
        <f t="shared" si="19"/>
        <v>0</v>
      </c>
      <c r="I93" s="19">
        <f t="shared" si="19"/>
        <v>4.3478260869565215</v>
      </c>
      <c r="J93" s="19">
        <f t="shared" si="19"/>
        <v>1.4492753623188406</v>
      </c>
      <c r="K93" s="19">
        <f t="shared" si="19"/>
        <v>1.4492753623188406</v>
      </c>
      <c r="L93" s="19">
        <f t="shared" si="19"/>
        <v>11.594202898550725</v>
      </c>
      <c r="M93" s="19">
        <f t="shared" si="19"/>
        <v>11.594202898550725</v>
      </c>
      <c r="N93" s="19"/>
      <c r="T93" s="20">
        <v>8</v>
      </c>
      <c r="U93" s="19">
        <f t="shared" si="20"/>
        <v>1.4492753623188406</v>
      </c>
      <c r="V93" s="19">
        <f t="shared" si="20"/>
        <v>0</v>
      </c>
      <c r="W93" s="19">
        <f t="shared" si="20"/>
        <v>15.942028985507246</v>
      </c>
      <c r="X93" s="19">
        <f t="shared" si="20"/>
        <v>1.4492753623188406</v>
      </c>
      <c r="Y93" s="19">
        <f t="shared" si="20"/>
        <v>1.4492753623188406</v>
      </c>
      <c r="Z93" s="19">
        <f t="shared" si="20"/>
        <v>15.942028985507246</v>
      </c>
      <c r="AA93" s="19">
        <f t="shared" si="20"/>
        <v>8.695652173913043</v>
      </c>
      <c r="AJ93" s="20">
        <v>8</v>
      </c>
      <c r="AK93" s="19">
        <f t="shared" si="21"/>
        <v>13.043478260869565</v>
      </c>
      <c r="AL93" s="19">
        <f t="shared" si="21"/>
        <v>0</v>
      </c>
      <c r="AM93" s="19">
        <f t="shared" si="21"/>
        <v>15.217391304347826</v>
      </c>
      <c r="AN93" s="19">
        <f t="shared" si="21"/>
        <v>4.3478260869565215</v>
      </c>
      <c r="AO93" s="19">
        <f t="shared" si="21"/>
        <v>4.3478260869565215</v>
      </c>
      <c r="AP93" s="19">
        <f t="shared" si="21"/>
        <v>21.739130434782609</v>
      </c>
      <c r="AQ93" s="19">
        <f t="shared" si="21"/>
        <v>23.913043478260871</v>
      </c>
      <c r="AZ93" s="20">
        <v>8</v>
      </c>
      <c r="BA93" s="19">
        <f t="shared" ref="BA93:BG93" si="24">BA81*100/BA$88</f>
        <v>6.25</v>
      </c>
      <c r="BB93" s="19">
        <f t="shared" si="24"/>
        <v>6.25</v>
      </c>
      <c r="BC93" s="19">
        <f t="shared" si="24"/>
        <v>6.25</v>
      </c>
      <c r="BD93" s="19">
        <f t="shared" si="24"/>
        <v>18.75</v>
      </c>
      <c r="BE93" s="19">
        <f t="shared" si="24"/>
        <v>12.5</v>
      </c>
      <c r="BF93" s="19">
        <f t="shared" si="24"/>
        <v>12.5</v>
      </c>
      <c r="BG93" s="19">
        <f t="shared" si="24"/>
        <v>18.75</v>
      </c>
    </row>
    <row r="94" spans="2:60" s="20" customFormat="1">
      <c r="D94" s="19"/>
      <c r="E94" s="19"/>
      <c r="F94" s="20">
        <v>16</v>
      </c>
      <c r="G94" s="19">
        <f t="shared" si="19"/>
        <v>2.8985507246376812</v>
      </c>
      <c r="H94" s="19">
        <f t="shared" si="19"/>
        <v>5.7971014492753623</v>
      </c>
      <c r="I94" s="19">
        <f t="shared" si="19"/>
        <v>8.695652173913043</v>
      </c>
      <c r="J94" s="19">
        <f t="shared" si="19"/>
        <v>1.4492753623188406</v>
      </c>
      <c r="K94" s="19">
        <f t="shared" si="19"/>
        <v>2.8985507246376812</v>
      </c>
      <c r="L94" s="19">
        <f t="shared" si="19"/>
        <v>10.144927536231885</v>
      </c>
      <c r="M94" s="19">
        <f t="shared" si="19"/>
        <v>5.7971014492753623</v>
      </c>
      <c r="N94" s="19"/>
      <c r="T94" s="20">
        <v>16</v>
      </c>
      <c r="U94" s="19">
        <f t="shared" si="20"/>
        <v>5.7971014492753623</v>
      </c>
      <c r="V94" s="19">
        <f t="shared" si="20"/>
        <v>4.3478260869565215</v>
      </c>
      <c r="W94" s="19">
        <f t="shared" si="20"/>
        <v>14.492753623188406</v>
      </c>
      <c r="X94" s="19">
        <f t="shared" si="20"/>
        <v>10.144927536231885</v>
      </c>
      <c r="Y94" s="19">
        <f t="shared" si="20"/>
        <v>10.144927536231885</v>
      </c>
      <c r="Z94" s="19">
        <f t="shared" si="20"/>
        <v>18.840579710144926</v>
      </c>
      <c r="AA94" s="19">
        <f t="shared" si="20"/>
        <v>20.289855072463769</v>
      </c>
      <c r="AJ94" s="20">
        <v>16</v>
      </c>
      <c r="AK94" s="19">
        <f t="shared" si="21"/>
        <v>15.217391304347826</v>
      </c>
      <c r="AL94" s="19">
        <f t="shared" si="21"/>
        <v>21.739130434782609</v>
      </c>
      <c r="AM94" s="19">
        <f t="shared" si="21"/>
        <v>15.217391304347826</v>
      </c>
      <c r="AN94" s="19">
        <f t="shared" si="21"/>
        <v>13.043478260869565</v>
      </c>
      <c r="AO94" s="19">
        <f t="shared" si="21"/>
        <v>4.3478260869565215</v>
      </c>
      <c r="AP94" s="19">
        <f t="shared" si="21"/>
        <v>17.391304347826086</v>
      </c>
      <c r="AQ94" s="19">
        <f t="shared" si="21"/>
        <v>4.3478260869565215</v>
      </c>
      <c r="AZ94" s="20">
        <v>16</v>
      </c>
      <c r="BA94" s="19">
        <f t="shared" ref="BA94:BG94" si="25">BA82*100/BA$88</f>
        <v>12.5</v>
      </c>
      <c r="BB94" s="19">
        <f t="shared" si="25"/>
        <v>18.75</v>
      </c>
      <c r="BC94" s="19">
        <f t="shared" si="25"/>
        <v>6.25</v>
      </c>
      <c r="BD94" s="19">
        <f t="shared" si="25"/>
        <v>6.25</v>
      </c>
      <c r="BE94" s="19">
        <f t="shared" si="25"/>
        <v>12.5</v>
      </c>
      <c r="BF94" s="19">
        <f t="shared" si="25"/>
        <v>12.5</v>
      </c>
      <c r="BG94" s="19">
        <f t="shared" si="25"/>
        <v>25</v>
      </c>
    </row>
    <row r="95" spans="2:60" s="20" customFormat="1">
      <c r="D95" s="19"/>
      <c r="E95" s="19"/>
      <c r="F95" s="20">
        <v>32</v>
      </c>
      <c r="G95" s="19">
        <f t="shared" si="19"/>
        <v>5.7971014492753623</v>
      </c>
      <c r="H95" s="19">
        <f t="shared" si="19"/>
        <v>2.8985507246376812</v>
      </c>
      <c r="I95" s="19">
        <f t="shared" si="19"/>
        <v>7.2463768115942031</v>
      </c>
      <c r="J95" s="19">
        <f t="shared" si="19"/>
        <v>17.391304347826086</v>
      </c>
      <c r="K95" s="19">
        <f t="shared" si="19"/>
        <v>7.2463768115942031</v>
      </c>
      <c r="L95" s="19">
        <f t="shared" si="19"/>
        <v>5.7971014492753623</v>
      </c>
      <c r="M95" s="19">
        <f t="shared" si="19"/>
        <v>5.7971014492753623</v>
      </c>
      <c r="N95" s="19"/>
      <c r="T95" s="20">
        <v>32</v>
      </c>
      <c r="U95" s="19">
        <f t="shared" si="20"/>
        <v>8.695652173913043</v>
      </c>
      <c r="V95" s="19">
        <f t="shared" si="20"/>
        <v>11.594202898550725</v>
      </c>
      <c r="W95" s="19">
        <f t="shared" si="20"/>
        <v>28.985507246376812</v>
      </c>
      <c r="X95" s="19">
        <f t="shared" si="20"/>
        <v>14.492753623188406</v>
      </c>
      <c r="Y95" s="19">
        <f t="shared" si="20"/>
        <v>10.144927536231885</v>
      </c>
      <c r="Z95" s="19">
        <f t="shared" si="20"/>
        <v>15.942028985507246</v>
      </c>
      <c r="AA95" s="19">
        <f t="shared" si="20"/>
        <v>15.942028985507246</v>
      </c>
      <c r="AJ95" s="20">
        <v>32</v>
      </c>
      <c r="AK95" s="19">
        <f t="shared" si="21"/>
        <v>6.5217391304347823</v>
      </c>
      <c r="AL95" s="19">
        <f t="shared" si="21"/>
        <v>15.217391304347826</v>
      </c>
      <c r="AM95" s="19">
        <f t="shared" si="21"/>
        <v>21.739130434782609</v>
      </c>
      <c r="AN95" s="19">
        <f t="shared" si="21"/>
        <v>8.695652173913043</v>
      </c>
      <c r="AO95" s="19">
        <f t="shared" si="21"/>
        <v>13.043478260869565</v>
      </c>
      <c r="AP95" s="19">
        <f t="shared" si="21"/>
        <v>8.695652173913043</v>
      </c>
      <c r="AQ95" s="19">
        <f t="shared" si="21"/>
        <v>13.043478260869565</v>
      </c>
      <c r="AZ95" s="20">
        <v>32</v>
      </c>
      <c r="BA95" s="19">
        <f t="shared" ref="BA95:BG95" si="26">BA83*100/BA$88</f>
        <v>31.25</v>
      </c>
      <c r="BB95" s="19">
        <f t="shared" si="26"/>
        <v>0</v>
      </c>
      <c r="BC95" s="19">
        <f t="shared" si="26"/>
        <v>6.25</v>
      </c>
      <c r="BD95" s="19">
        <f t="shared" si="26"/>
        <v>18.75</v>
      </c>
      <c r="BE95" s="19">
        <f t="shared" si="26"/>
        <v>6.25</v>
      </c>
      <c r="BF95" s="19">
        <f t="shared" si="26"/>
        <v>31.25</v>
      </c>
      <c r="BG95" s="19">
        <f t="shared" si="26"/>
        <v>25</v>
      </c>
    </row>
    <row r="96" spans="2:60" s="20" customFormat="1">
      <c r="D96" s="19"/>
      <c r="E96" s="19"/>
      <c r="F96" s="20">
        <v>64</v>
      </c>
      <c r="G96" s="19">
        <f t="shared" si="19"/>
        <v>11.594202898550725</v>
      </c>
      <c r="H96" s="19">
        <f t="shared" si="19"/>
        <v>11.594202898550725</v>
      </c>
      <c r="I96" s="19">
        <f t="shared" si="19"/>
        <v>20.289855072463769</v>
      </c>
      <c r="J96" s="19">
        <f t="shared" si="19"/>
        <v>11.594202898550725</v>
      </c>
      <c r="K96" s="19">
        <f t="shared" si="19"/>
        <v>20.289855072463769</v>
      </c>
      <c r="L96" s="19">
        <f t="shared" si="19"/>
        <v>8.695652173913043</v>
      </c>
      <c r="M96" s="19">
        <f t="shared" si="19"/>
        <v>4.3478260869565215</v>
      </c>
      <c r="N96" s="19"/>
      <c r="T96" s="20">
        <v>64</v>
      </c>
      <c r="U96" s="19">
        <f t="shared" si="20"/>
        <v>17.391304347826086</v>
      </c>
      <c r="V96" s="19">
        <f t="shared" si="20"/>
        <v>8.695652173913043</v>
      </c>
      <c r="W96" s="19">
        <f t="shared" si="20"/>
        <v>8.695652173913043</v>
      </c>
      <c r="X96" s="19">
        <f t="shared" si="20"/>
        <v>31.884057971014492</v>
      </c>
      <c r="Y96" s="19">
        <f t="shared" si="20"/>
        <v>36.231884057971016</v>
      </c>
      <c r="Z96" s="19">
        <f t="shared" si="20"/>
        <v>14.492753623188406</v>
      </c>
      <c r="AA96" s="19">
        <f t="shared" si="20"/>
        <v>13.043478260869565</v>
      </c>
      <c r="AJ96" s="20">
        <v>64</v>
      </c>
      <c r="AK96" s="19">
        <f t="shared" si="21"/>
        <v>15.217391304347826</v>
      </c>
      <c r="AL96" s="19">
        <f t="shared" si="21"/>
        <v>15.217391304347826</v>
      </c>
      <c r="AM96" s="19">
        <f t="shared" si="21"/>
        <v>4.3478260869565215</v>
      </c>
      <c r="AN96" s="19">
        <f t="shared" si="21"/>
        <v>15.217391304347826</v>
      </c>
      <c r="AO96" s="19">
        <f t="shared" si="21"/>
        <v>17.391304347826086</v>
      </c>
      <c r="AP96" s="19">
        <f t="shared" si="21"/>
        <v>13.043478260869565</v>
      </c>
      <c r="AQ96" s="19">
        <f t="shared" si="21"/>
        <v>10.869565217391305</v>
      </c>
      <c r="AZ96" s="20">
        <v>64</v>
      </c>
      <c r="BA96" s="19">
        <f t="shared" ref="BA96:BG96" si="27">BA84*100/BA$88</f>
        <v>6.25</v>
      </c>
      <c r="BB96" s="19">
        <f t="shared" si="27"/>
        <v>31.25</v>
      </c>
      <c r="BC96" s="19">
        <f t="shared" si="27"/>
        <v>18.75</v>
      </c>
      <c r="BD96" s="19">
        <f t="shared" si="27"/>
        <v>12.5</v>
      </c>
      <c r="BE96" s="19">
        <f t="shared" si="27"/>
        <v>25</v>
      </c>
      <c r="BF96" s="19">
        <f t="shared" si="27"/>
        <v>12.5</v>
      </c>
      <c r="BG96" s="19">
        <f t="shared" si="27"/>
        <v>6.25</v>
      </c>
    </row>
    <row r="97" spans="4:59" s="20" customFormat="1">
      <c r="D97" s="19"/>
      <c r="E97" s="19"/>
      <c r="F97" s="20">
        <v>128</v>
      </c>
      <c r="G97" s="19">
        <f t="shared" si="19"/>
        <v>14.492753623188406</v>
      </c>
      <c r="H97" s="19">
        <f t="shared" si="19"/>
        <v>15.942028985507246</v>
      </c>
      <c r="I97" s="19">
        <f t="shared" si="19"/>
        <v>17.391304347826086</v>
      </c>
      <c r="J97" s="19">
        <f t="shared" si="19"/>
        <v>11.594202898550725</v>
      </c>
      <c r="K97" s="19">
        <f t="shared" si="19"/>
        <v>11.594202898550725</v>
      </c>
      <c r="L97" s="19">
        <f t="shared" si="19"/>
        <v>4.3478260869565215</v>
      </c>
      <c r="M97" s="19">
        <f t="shared" si="19"/>
        <v>11.594202898550725</v>
      </c>
      <c r="N97" s="19"/>
      <c r="T97" s="20">
        <v>128</v>
      </c>
      <c r="U97" s="19">
        <f t="shared" si="20"/>
        <v>24.637681159420289</v>
      </c>
      <c r="V97" s="19">
        <f t="shared" si="20"/>
        <v>28.985507246376812</v>
      </c>
      <c r="W97" s="19">
        <f t="shared" si="20"/>
        <v>8.695652173913043</v>
      </c>
      <c r="X97" s="19">
        <f t="shared" si="20"/>
        <v>21.739130434782609</v>
      </c>
      <c r="Y97" s="19">
        <f t="shared" si="20"/>
        <v>18.840579710144926</v>
      </c>
      <c r="Z97" s="19">
        <f t="shared" si="20"/>
        <v>4.3478260869565215</v>
      </c>
      <c r="AA97" s="19">
        <f t="shared" si="20"/>
        <v>2.8985507246376812</v>
      </c>
      <c r="AJ97" s="20">
        <v>128</v>
      </c>
      <c r="AK97" s="19">
        <f t="shared" si="21"/>
        <v>21.739130434782609</v>
      </c>
      <c r="AL97" s="19">
        <f t="shared" si="21"/>
        <v>23.913043478260871</v>
      </c>
      <c r="AM97" s="19">
        <f t="shared" si="21"/>
        <v>2.1739130434782608</v>
      </c>
      <c r="AN97" s="19">
        <f t="shared" si="21"/>
        <v>23.913043478260871</v>
      </c>
      <c r="AO97" s="19">
        <f t="shared" si="21"/>
        <v>13.043478260869565</v>
      </c>
      <c r="AP97" s="19">
        <f t="shared" si="21"/>
        <v>6.5217391304347823</v>
      </c>
      <c r="AQ97" s="19">
        <f t="shared" si="21"/>
        <v>6.5217391304347823</v>
      </c>
      <c r="AZ97" s="20">
        <v>128</v>
      </c>
      <c r="BA97" s="19">
        <f t="shared" ref="BA97:BG97" si="28">BA85*100/BA$88</f>
        <v>6.25</v>
      </c>
      <c r="BB97" s="19">
        <f t="shared" si="28"/>
        <v>12.5</v>
      </c>
      <c r="BC97" s="19">
        <f t="shared" si="28"/>
        <v>6.25</v>
      </c>
      <c r="BD97" s="19">
        <f t="shared" si="28"/>
        <v>18.75</v>
      </c>
      <c r="BE97" s="19">
        <f t="shared" si="28"/>
        <v>12.5</v>
      </c>
      <c r="BF97" s="19">
        <f t="shared" si="28"/>
        <v>0</v>
      </c>
      <c r="BG97" s="19">
        <f t="shared" si="28"/>
        <v>6.25</v>
      </c>
    </row>
    <row r="98" spans="4:59" s="20" customFormat="1">
      <c r="D98" s="19"/>
      <c r="E98" s="19"/>
      <c r="F98" s="20">
        <v>256</v>
      </c>
      <c r="G98" s="19">
        <f t="shared" si="19"/>
        <v>34.782608695652172</v>
      </c>
      <c r="H98" s="19">
        <f t="shared" si="19"/>
        <v>30.434782608695652</v>
      </c>
      <c r="I98" s="19">
        <f t="shared" si="19"/>
        <v>5.7971014492753623</v>
      </c>
      <c r="J98" s="19">
        <f t="shared" si="19"/>
        <v>13.043478260869565</v>
      </c>
      <c r="K98" s="19">
        <f t="shared" si="19"/>
        <v>17.391304347826086</v>
      </c>
      <c r="L98" s="19">
        <f t="shared" si="19"/>
        <v>11.594202898550725</v>
      </c>
      <c r="M98" s="19">
        <f t="shared" si="19"/>
        <v>13.043478260869565</v>
      </c>
      <c r="N98" s="19"/>
      <c r="T98" s="20">
        <v>256</v>
      </c>
      <c r="U98" s="19">
        <f t="shared" si="20"/>
        <v>20.289855072463769</v>
      </c>
      <c r="V98" s="19">
        <f t="shared" si="20"/>
        <v>17.391304347826086</v>
      </c>
      <c r="W98" s="19">
        <f t="shared" si="20"/>
        <v>2.8985507246376812</v>
      </c>
      <c r="X98" s="19">
        <f t="shared" si="20"/>
        <v>13.043478260869565</v>
      </c>
      <c r="Y98" s="19">
        <f t="shared" si="20"/>
        <v>18.840579710144926</v>
      </c>
      <c r="Z98" s="19">
        <f t="shared" si="20"/>
        <v>0</v>
      </c>
      <c r="AA98" s="19">
        <f t="shared" si="20"/>
        <v>1.4492753623188406</v>
      </c>
      <c r="AJ98" s="20">
        <v>256</v>
      </c>
      <c r="AK98" s="19">
        <f t="shared" si="21"/>
        <v>4.3478260869565215</v>
      </c>
      <c r="AL98" s="19">
        <f t="shared" si="21"/>
        <v>4.3478260869565215</v>
      </c>
      <c r="AM98" s="19">
        <f t="shared" si="21"/>
        <v>0</v>
      </c>
      <c r="AN98" s="19">
        <f t="shared" si="21"/>
        <v>19.565217391304348</v>
      </c>
      <c r="AO98" s="19">
        <f t="shared" si="21"/>
        <v>28.260869565217391</v>
      </c>
      <c r="AP98" s="19">
        <f t="shared" si="21"/>
        <v>6.5217391304347823</v>
      </c>
      <c r="AQ98" s="19">
        <f t="shared" si="21"/>
        <v>8.695652173913043</v>
      </c>
      <c r="AZ98" s="20">
        <v>256</v>
      </c>
      <c r="BA98" s="19">
        <f t="shared" ref="BA98:BG98" si="29">BA86*100/BA$88</f>
        <v>6.25</v>
      </c>
      <c r="BB98" s="19">
        <f t="shared" si="29"/>
        <v>0</v>
      </c>
      <c r="BC98" s="19">
        <f t="shared" si="29"/>
        <v>6.25</v>
      </c>
      <c r="BD98" s="19">
        <f t="shared" si="29"/>
        <v>6.25</v>
      </c>
      <c r="BE98" s="19">
        <f t="shared" si="29"/>
        <v>18.75</v>
      </c>
      <c r="BF98" s="19">
        <f t="shared" si="29"/>
        <v>6.25</v>
      </c>
      <c r="BG98" s="19">
        <f t="shared" si="29"/>
        <v>6.25</v>
      </c>
    </row>
    <row r="99" spans="4:59" s="20" customFormat="1">
      <c r="D99" s="19"/>
      <c r="E99" s="19"/>
      <c r="F99" s="20" t="s">
        <v>12</v>
      </c>
      <c r="G99" s="19">
        <f t="shared" si="19"/>
        <v>24.637681159420289</v>
      </c>
      <c r="H99" s="19">
        <f t="shared" si="19"/>
        <v>28.985507246376812</v>
      </c>
      <c r="I99" s="19">
        <f t="shared" si="19"/>
        <v>21.739130434782609</v>
      </c>
      <c r="J99" s="19">
        <f t="shared" si="19"/>
        <v>43.478260869565219</v>
      </c>
      <c r="K99" s="19">
        <f t="shared" si="19"/>
        <v>39.130434782608695</v>
      </c>
      <c r="L99" s="19">
        <f t="shared" si="19"/>
        <v>33.333333333333336</v>
      </c>
      <c r="M99" s="19">
        <f t="shared" si="19"/>
        <v>30.434782608695652</v>
      </c>
      <c r="N99" s="19"/>
      <c r="T99" s="20" t="s">
        <v>12</v>
      </c>
      <c r="U99" s="19">
        <f t="shared" si="20"/>
        <v>17.391304347826086</v>
      </c>
      <c r="V99" s="19">
        <f t="shared" si="20"/>
        <v>23.188405797101449</v>
      </c>
      <c r="W99" s="19">
        <f t="shared" si="20"/>
        <v>4.3478260869565215</v>
      </c>
      <c r="X99" s="19">
        <f t="shared" si="20"/>
        <v>2.8985507246376812</v>
      </c>
      <c r="Y99" s="19">
        <f t="shared" si="20"/>
        <v>1.4492753623188406</v>
      </c>
      <c r="Z99" s="19">
        <f t="shared" si="20"/>
        <v>1.4492753623188406</v>
      </c>
      <c r="AA99" s="19">
        <f t="shared" si="20"/>
        <v>1.4492753623188406</v>
      </c>
      <c r="AJ99" s="20" t="s">
        <v>12</v>
      </c>
      <c r="AK99" s="19">
        <f t="shared" si="21"/>
        <v>4.3478260869565215</v>
      </c>
      <c r="AL99" s="19">
        <f t="shared" si="21"/>
        <v>0</v>
      </c>
      <c r="AM99" s="19">
        <f t="shared" si="21"/>
        <v>0</v>
      </c>
      <c r="AN99" s="19">
        <f t="shared" si="21"/>
        <v>10.869565217391305</v>
      </c>
      <c r="AO99" s="19">
        <f t="shared" si="21"/>
        <v>10.869565217391305</v>
      </c>
      <c r="AP99" s="19">
        <f t="shared" si="21"/>
        <v>2.1739130434782608</v>
      </c>
      <c r="AQ99" s="19">
        <f t="shared" si="21"/>
        <v>0</v>
      </c>
      <c r="AZ99" s="20" t="s">
        <v>12</v>
      </c>
      <c r="BA99" s="19">
        <f t="shared" ref="BA99:BG99" si="30">BA87*100/BA$88</f>
        <v>18.75</v>
      </c>
      <c r="BB99" s="19">
        <f t="shared" si="30"/>
        <v>18.75</v>
      </c>
      <c r="BC99" s="19">
        <f t="shared" si="30"/>
        <v>25</v>
      </c>
      <c r="BD99" s="19">
        <f t="shared" si="30"/>
        <v>6.25</v>
      </c>
      <c r="BE99" s="19">
        <f t="shared" si="30"/>
        <v>0</v>
      </c>
      <c r="BF99" s="19">
        <f t="shared" si="30"/>
        <v>6.25</v>
      </c>
      <c r="BG99" s="19">
        <f t="shared" si="30"/>
        <v>6.25</v>
      </c>
    </row>
    <row r="100" spans="4:59" s="20" customFormat="1">
      <c r="D100" s="19"/>
      <c r="E100" s="19"/>
      <c r="F100" s="19" t="s">
        <v>19</v>
      </c>
      <c r="G100" s="19">
        <f t="shared" ref="G100:M100" si="31">G88*100/G$88</f>
        <v>100</v>
      </c>
      <c r="H100" s="19">
        <f t="shared" si="31"/>
        <v>100</v>
      </c>
      <c r="I100" s="19">
        <f t="shared" ref="I100" si="32">I88*100/I$88</f>
        <v>100</v>
      </c>
      <c r="J100" s="19">
        <f t="shared" si="31"/>
        <v>100</v>
      </c>
      <c r="K100" s="19">
        <f t="shared" si="31"/>
        <v>100</v>
      </c>
      <c r="L100" s="19">
        <f t="shared" si="31"/>
        <v>100</v>
      </c>
      <c r="M100" s="19">
        <f t="shared" si="31"/>
        <v>100</v>
      </c>
      <c r="N100" s="19"/>
      <c r="T100" s="19" t="s">
        <v>19</v>
      </c>
      <c r="U100" s="19">
        <f t="shared" ref="U100:AA100" si="33">U88*100/U$88</f>
        <v>100</v>
      </c>
      <c r="V100" s="19">
        <f t="shared" si="33"/>
        <v>100</v>
      </c>
      <c r="W100" s="19">
        <f t="shared" si="33"/>
        <v>100</v>
      </c>
      <c r="X100" s="19">
        <f t="shared" si="33"/>
        <v>100</v>
      </c>
      <c r="Y100" s="19">
        <f t="shared" si="33"/>
        <v>100</v>
      </c>
      <c r="Z100" s="19">
        <f t="shared" si="33"/>
        <v>100</v>
      </c>
      <c r="AA100" s="19">
        <f t="shared" si="33"/>
        <v>100</v>
      </c>
      <c r="AJ100" s="19" t="s">
        <v>19</v>
      </c>
      <c r="AK100" s="19">
        <f t="shared" ref="AK100:AQ100" si="34">AK88*100/AK$88</f>
        <v>100</v>
      </c>
      <c r="AL100" s="19">
        <f t="shared" si="34"/>
        <v>100</v>
      </c>
      <c r="AM100" s="19">
        <f t="shared" si="34"/>
        <v>100</v>
      </c>
      <c r="AN100" s="19">
        <f t="shared" si="34"/>
        <v>100</v>
      </c>
      <c r="AO100" s="19">
        <f t="shared" si="34"/>
        <v>100</v>
      </c>
      <c r="AP100" s="19">
        <f t="shared" si="34"/>
        <v>100</v>
      </c>
      <c r="AQ100" s="19">
        <f t="shared" si="34"/>
        <v>100</v>
      </c>
      <c r="AZ100" s="19" t="s">
        <v>19</v>
      </c>
      <c r="BA100" s="19">
        <f t="shared" ref="BA100:BG100" si="35">BA88*100/BA$88</f>
        <v>100</v>
      </c>
      <c r="BB100" s="19">
        <f t="shared" si="35"/>
        <v>100</v>
      </c>
      <c r="BC100" s="19">
        <f t="shared" si="35"/>
        <v>100</v>
      </c>
      <c r="BD100" s="19">
        <f t="shared" si="35"/>
        <v>100</v>
      </c>
      <c r="BE100" s="19">
        <f t="shared" si="35"/>
        <v>100</v>
      </c>
      <c r="BF100" s="19">
        <f t="shared" si="35"/>
        <v>100</v>
      </c>
      <c r="BG100" s="19">
        <f t="shared" si="35"/>
        <v>100</v>
      </c>
    </row>
    <row r="101" spans="4:59">
      <c r="F101" s="5"/>
    </row>
    <row r="131" spans="1:14" s="5" customFormat="1">
      <c r="A131" s="1"/>
      <c r="B131" s="1"/>
      <c r="C131" s="1"/>
      <c r="E131" s="1"/>
      <c r="F131" s="1"/>
      <c r="G131" s="1"/>
      <c r="H131" s="1"/>
      <c r="I131" s="1"/>
      <c r="J131" s="1"/>
      <c r="K131" s="1"/>
      <c r="L131" s="1"/>
      <c r="M131" s="3"/>
      <c r="N131" s="3"/>
    </row>
  </sheetData>
  <phoneticPr fontId="1"/>
  <pageMargins left="0.75" right="0.75" top="1" bottom="1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NIID</cp:lastModifiedBy>
  <dcterms:created xsi:type="dcterms:W3CDTF">2010-05-27T05:51:32Z</dcterms:created>
  <dcterms:modified xsi:type="dcterms:W3CDTF">2022-02-21T05:57:42Z</dcterms:modified>
</cp:coreProperties>
</file>